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" uniqueCount="191">
  <si>
    <t xml:space="preserve">Precusor ID</t>
  </si>
  <si>
    <t xml:space="preserve">miRNA ID</t>
  </si>
  <si>
    <t xml:space="preserve">miRNA sequences</t>
  </si>
  <si>
    <t xml:space="preserve">Length (nt)</t>
  </si>
  <si>
    <t xml:space="preserve">Stem-loop precursors </t>
  </si>
  <si>
    <t xml:space="preserve">Secondary structures</t>
  </si>
  <si>
    <t xml:space="preserve">dG</t>
  </si>
  <si>
    <t xml:space="preserve">Genome ID</t>
  </si>
  <si>
    <t xml:space="preserve">Strand</t>
  </si>
  <si>
    <t xml:space="preserve">Start</t>
  </si>
  <si>
    <t xml:space="preserve">End</t>
  </si>
  <si>
    <t xml:space="preserve">Transcriptome ID</t>
  </si>
  <si>
    <t xml:space="preserve">Total reads</t>
  </si>
  <si>
    <t xml:space="preserve">P1</t>
  </si>
  <si>
    <t xml:space="preserve">miR-P28</t>
  </si>
  <si>
    <t xml:space="preserve">UGCCAACUUGAAGAACAAACA</t>
  </si>
  <si>
    <t xml:space="preserve">aggcauaugaUGCCAACUUGAAGAACAAACAaauugagaggccccauucuagcaguaacuccucaauaugUUUGUUCUUCAAGUUGGCAUCauacagggau</t>
  </si>
  <si>
    <t xml:space="preserve">.....((((((((((((((((((((((((((.((((((((..................)).)))))).)))))))))))))))))))))))))).......</t>
  </si>
  <si>
    <t xml:space="preserve">scaffold7099</t>
  </si>
  <si>
    <t xml:space="preserve">+</t>
  </si>
  <si>
    <t xml:space="preserve">miR-P29</t>
  </si>
  <si>
    <t xml:space="preserve">UUUGUUCUUCAAGUUGGCAUC</t>
  </si>
  <si>
    <t xml:space="preserve">P2</t>
  </si>
  <si>
    <t xml:space="preserve">ccuguaugaUGCCAACUUGAAGAACAAACAuauugaggaguuacugcuagaauggggccucucaauuugUUUGUUCUUCAAGUUGGCAUCauaugcc</t>
  </si>
  <si>
    <t xml:space="preserve">…(((((((((((((((((((((((((((.((((((..(((.((…()…)))))..)))))).)))))))))))))))))))))))))))…</t>
  </si>
  <si>
    <t xml:space="preserve">-</t>
  </si>
  <si>
    <t xml:space="preserve">P3</t>
  </si>
  <si>
    <t xml:space="preserve">miR-P30</t>
  </si>
  <si>
    <t xml:space="preserve">UAUGGUGAUACAUAUCUGAUG</t>
  </si>
  <si>
    <t xml:space="preserve">uaugaacaUAUGGUGAUACAUAUCUGAUGauaaaaaauguagcccauuaugccaUUAGAUAUGUAUCUCCUUAUUuucaug</t>
  </si>
  <si>
    <t xml:space="preserve">.........(((.((.(((((((((((((((.((...((((.....)))).)).))))))))))))))).)).)))...........</t>
  </si>
  <si>
    <t xml:space="preserve">C51959404</t>
  </si>
  <si>
    <t xml:space="preserve">comp86378_c0_seq1</t>
  </si>
  <si>
    <t xml:space="preserve">miR-P31</t>
  </si>
  <si>
    <t xml:space="preserve">UUAGAUAUGUAUCUCCUUAUU</t>
  </si>
  <si>
    <t xml:space="preserve">P4</t>
  </si>
  <si>
    <t xml:space="preserve">miR-P32</t>
  </si>
  <si>
    <t xml:space="preserve">UUGGCGCUCCAGUUGGGACUG</t>
  </si>
  <si>
    <t xml:space="preserve">uuccacuuggUUGGCGCUCCAGUUGGGACUGaaagaccuuggcagcacuaggaagcuuaaugucccauuccaaauuaacucaacccucgcuaccaacgacuuucUGUCCCAGAUGGAGCGUCAAUCaguggaaaug</t>
  </si>
  <si>
    <t xml:space="preserve">........(((((((((((((.(((((((.(((((.(.((((.(((...(((.((.(((((............)))))))....))).))).)))).).))))).))))))).)))))))))))))..........</t>
  </si>
  <si>
    <t xml:space="preserve">scaffold67359</t>
  </si>
  <si>
    <t xml:space="preserve">miR-P33</t>
  </si>
  <si>
    <t xml:space="preserve">UGUCCCAGAUGGAGCGUCAAUC</t>
  </si>
  <si>
    <t xml:space="preserve">P5</t>
  </si>
  <si>
    <t xml:space="preserve">uuccacuuggUUGGCGCUCCAGUUGGGACUGaaagaccuugacagcacuaggaaacuuaaacucccauuccaaauucucuuaaaacgcucgcuaccaacgacuuucUGUCCCAGAUGGAGCGUCAAUCuguggaaa</t>
  </si>
  <si>
    <t xml:space="preserve">........(((((((((((((.(((((((.(((((.(.(((..(((............................................)))..))).).))))).))))))).)))))))))))))..........</t>
  </si>
  <si>
    <t xml:space="preserve">C48586458</t>
  </si>
  <si>
    <t xml:space="preserve">P6</t>
  </si>
  <si>
    <t xml:space="preserve">uuuccacuugUUGGCGCUCCAGUUGGGACUGaaagaccuuagcagcacuaggaagcuuaaagucccacuccaaauuaacucaaaauucucguuaccaaugacuuucUGUCCCAGAUGGAGCGUCAAUCgguggaaaug</t>
  </si>
  <si>
    <t xml:space="preserve">.........((((((((((((.(((((((.(((((..................................................................))))).))))))).))))))))))))...........</t>
  </si>
  <si>
    <t xml:space="preserve">scaffold176362</t>
  </si>
  <si>
    <t xml:space="preserve">P7</t>
  </si>
  <si>
    <t xml:space="preserve">miR-P34</t>
  </si>
  <si>
    <t xml:space="preserve">CGCUCUGGGCAAAGGCGCUACU</t>
  </si>
  <si>
    <t xml:space="preserve">auccccucgCGCUCUGGGCAAAGGCGCUACUuguccaggccgccacguggcgugcucugggcaaaggcgcuacuugaaguagcgccUUUAGUGGCUGAUCAGACGAGUgaacaucaga</t>
  </si>
  <si>
    <t xml:space="preserve">......((((.((((((....((.(((((...........................................................))))).))..))))).).))))........</t>
  </si>
  <si>
    <t xml:space="preserve">C47138218</t>
  </si>
  <si>
    <t xml:space="preserve">miR-P35</t>
  </si>
  <si>
    <t xml:space="preserve">UUUAGUGGCUGAUCAGACGAGU</t>
  </si>
  <si>
    <t xml:space="preserve">P8</t>
  </si>
  <si>
    <t xml:space="preserve">miR-P36</t>
  </si>
  <si>
    <t xml:space="preserve">CCUUUUCUUCUCAUGUUUCCUU</t>
  </si>
  <si>
    <t xml:space="preserve">guagaauuuguuuggauuuggaugaccuCCUUUUCUUCUCAUGUUUCCUUucucuccuaaagagagaagaccaaaauugcucaugugugaugacaGGAAACAGAGAAAAAAAGGAGaguauacaaauccauuuguuucggg</t>
  </si>
  <si>
    <t xml:space="preserve">...(((......((((((((....((((((((((.(((((.(((((((((((((((.....))))))).......((..(......)..))...))))))))))))).)))))))).))...)))))))).....)))...</t>
  </si>
  <si>
    <t xml:space="preserve">scaffold10304</t>
  </si>
  <si>
    <t xml:space="preserve">comp111691_c0_seq1</t>
  </si>
  <si>
    <t xml:space="preserve">miR-P37</t>
  </si>
  <si>
    <t xml:space="preserve">GGAAACAGAGAAAAAAAGGAG</t>
  </si>
  <si>
    <t xml:space="preserve">P9</t>
  </si>
  <si>
    <t xml:space="preserve">miR-P38</t>
  </si>
  <si>
    <t xml:space="preserve">AAAUGUCAGCCGUUGGAUUAA</t>
  </si>
  <si>
    <t xml:space="preserve">uuaugcagcaaaacucccccuccaccauuacuuuaaucAAAUGUCAGCCGUUGGAUUAAucuaacccauggagaaagauuucucagcuguuagauuAAUCCAACGGCUGACAUUUGAcuagugggaguuuugccacagag</t>
  </si>
  <si>
    <t xml:space="preserve">...((..(((((((((((...........(((....(((((((((((((((((((((((((((((.....(((((....)))))....)))))))))))))))))))))))))))))..))))))))))))))..))...</t>
  </si>
  <si>
    <t xml:space="preserve">scaffold131838</t>
  </si>
  <si>
    <t xml:space="preserve">miR-P39</t>
  </si>
  <si>
    <t xml:space="preserve">AAUCCAACGGCUGACAUUUGA</t>
  </si>
  <si>
    <t xml:space="preserve">P10</t>
  </si>
  <si>
    <t xml:space="preserve">cacuagucAAAUGUCAGCCGUUGGAUUAAucuaacagcugagaaaucuuucuccauggguuagauuAAUCCAACGGCUGACAUUUGAuuaaag</t>
  </si>
  <si>
    <t xml:space="preserve">...((((((((((((((((((((((((((((((((....(((((....))))).....))))))))))))))))))))))))))))))))...</t>
  </si>
  <si>
    <t xml:space="preserve">P11</t>
  </si>
  <si>
    <t xml:space="preserve">miR-P40</t>
  </si>
  <si>
    <t xml:space="preserve">UCAUUAAUCAUCUACUGAACU</t>
  </si>
  <si>
    <t xml:space="preserve">aauagauaacUCAUUAAUCAUCUACUGAACUauauuaaccauccacugauauacucauuaaugguuaauacagUUCAGUGGAUGGUUAGUGAGUuacccauuua</t>
  </si>
  <si>
    <t xml:space="preserve">......(((((((((((((((((((((((((.((((((((((....(((.....)))...)))))))))).)))))))))))))))))))))))))........</t>
  </si>
  <si>
    <t xml:space="preserve">scaffold9187</t>
  </si>
  <si>
    <t xml:space="preserve">miR-P41</t>
  </si>
  <si>
    <t xml:space="preserve">UUCAGUGGAUGGUUAGUGAGU</t>
  </si>
  <si>
    <t xml:space="preserve">P12</t>
  </si>
  <si>
    <t xml:space="preserve">miR-P42</t>
  </si>
  <si>
    <t xml:space="preserve">UGCUUAGACGAGUGAAACAUC</t>
  </si>
  <si>
    <t xml:space="preserve">uccacuugucUGCUUAGACGAGUGAAACAUCagaaaagugaucagcauauuuuugaaacgucugcuuaucacucguuugaUGUUUCACUCGUCUAAGCAGAcuaauauagu</t>
  </si>
  <si>
    <t xml:space="preserve">........((((((((((((((((((((((((((..((((((.((((.((.........)).)))).))))))..))))))))))))))))))))))))))..........</t>
  </si>
  <si>
    <t xml:space="preserve">C46009138</t>
  </si>
  <si>
    <t xml:space="preserve">miR-P43</t>
  </si>
  <si>
    <t xml:space="preserve">UGUUUCACUCGUCUAAGCAGA</t>
  </si>
  <si>
    <t xml:space="preserve">P13</t>
  </si>
  <si>
    <t xml:space="preserve">miR-P44</t>
  </si>
  <si>
    <t xml:space="preserve">AUCUCUAUUAUUGGAUGGAUU</t>
  </si>
  <si>
    <t xml:space="preserve">cuuuaacauaAUCUCUAUUAUUGGAUGGAUUucacuugagaucuacuaaaucacauggguccacucuuuauucugugggucuuacaugaaaUCCAUCCAAUAAUAGAGAGUGuguugaaaug</t>
  </si>
  <si>
    <t xml:space="preserve">.(((((((((.(((((((((((((((((((((((..((((((((((..(((.....(((....)))...)))..))))))))))..))))))))))))))))))))))).)))))))))…</t>
  </si>
  <si>
    <t xml:space="preserve">scaffold34347</t>
  </si>
  <si>
    <t xml:space="preserve">miR-P45</t>
  </si>
  <si>
    <t xml:space="preserve">UCCAUCCAAUAAUAGAGAGUG</t>
  </si>
  <si>
    <t xml:space="preserve">P14</t>
  </si>
  <si>
    <t xml:space="preserve">miR-P46</t>
  </si>
  <si>
    <t xml:space="preserve">AUCUUUGUUAAUGGGUAAAUU</t>
  </si>
  <si>
    <t xml:space="preserve">cuucaacauaAUCUUUGUUAAUGGGUAAAUUucaugaggacccauaugauuuaauggaucucacauaaaaUUUAUCCAAUAACAAAGACUGuguuagaaaa</t>
  </si>
  <si>
    <t xml:space="preserve">((..((((((.(((((((((.(((((((((((.(((.(((.((((........)))).)))..))).))))))))))).))))))))).))))))))....</t>
  </si>
  <si>
    <t xml:space="preserve">comp27654</t>
  </si>
  <si>
    <t xml:space="preserve">comp27654_c0_seq1</t>
  </si>
  <si>
    <t xml:space="preserve">miR-P47</t>
  </si>
  <si>
    <t xml:space="preserve">UUUAUCCAAUAACAAAGACUG</t>
  </si>
  <si>
    <t xml:space="preserve">P15</t>
  </si>
  <si>
    <t xml:space="preserve">cuucaacauaAUCUUUGUUAAUGGGUAAAUUucaugaggacccaugugauuuaauggaucucacauaaaaUUUACCCAAUAACAAAGACUGuguuagagaa</t>
  </si>
  <si>
    <t xml:space="preserve">((..((((((.(((((((((.(((((((((((.(((.(((.((((........)))).)))..))).))))))))))).))))))))).))))))..))..</t>
  </si>
  <si>
    <t xml:space="preserve">scaffold107433</t>
  </si>
  <si>
    <t xml:space="preserve">miR-P48</t>
  </si>
  <si>
    <t xml:space="preserve">UUUACCCAAUAACAAAGACUG</t>
  </si>
  <si>
    <t xml:space="preserve">P16</t>
  </si>
  <si>
    <t xml:space="preserve">miR-P49</t>
  </si>
  <si>
    <t xml:space="preserve">GUUAAUUACGUUCAGUGGAUG</t>
  </si>
  <si>
    <t xml:space="preserve">caaauacgugGUUAAUUACGUUCAGUGGAUGauuaaugaguugugauccuuuauuacauccauuaaccaUCCACUGAACGUAAUUAACCAcguauuugaa</t>
  </si>
  <si>
    <t xml:space="preserve">........(((((((((((((((((((((((.((((((.(.((((((.....)))))).))))))).)))))))))))))))))))))))..........</t>
  </si>
  <si>
    <t xml:space="preserve">scaffold8106</t>
  </si>
  <si>
    <t xml:space="preserve">miR-P50</t>
  </si>
  <si>
    <t xml:space="preserve">UCCACUGAACGUAAUUAACCA</t>
  </si>
  <si>
    <t xml:space="preserve">P17</t>
  </si>
  <si>
    <t xml:space="preserve">miR-P51</t>
  </si>
  <si>
    <t xml:space="preserve">UGCUUUCACCCGUCUAAGCCU</t>
  </si>
  <si>
    <t xml:space="preserve">UGCUUUCACCCGUCUAAGCCUucguuugucugaugauuuucacccgucuauagaccugugguuagagagagagagCGAGACAGAGGAAGCAAAGAGagagagag</t>
  </si>
  <si>
    <t xml:space="preserve">.(((......(((((((.(..((((..((.(((.(((.((((((......(((..(((....)))..))))))))).)))))).)).)))).).))))))).....))).</t>
  </si>
  <si>
    <t xml:space="preserve">C46225410</t>
  </si>
  <si>
    <t xml:space="preserve">miR-P52</t>
  </si>
  <si>
    <t xml:space="preserve">CGAGACAGAGGAAGCAAAGAG</t>
  </si>
  <si>
    <t xml:space="preserve">P18</t>
  </si>
  <si>
    <t xml:space="preserve">miR-P53</t>
  </si>
  <si>
    <t xml:space="preserve">UUCCUAUCUUGUGUCAUGACU</t>
  </si>
  <si>
    <t xml:space="preserve">gucucauaucUUCCUAUCUUGUGUCAUGACUaauguuuagaagagggcagucgcuccuaaaucuCAUGACAGAAGAUAGGAAGAuaugagaaug</t>
  </si>
  <si>
    <t xml:space="preserve">........((((((((((((.((((((((.....((((((....((((....)))))))))).)))))))).))))))))))))..........</t>
  </si>
  <si>
    <t xml:space="preserve">scaffold158114</t>
  </si>
  <si>
    <t xml:space="preserve">miR-P54</t>
  </si>
  <si>
    <t xml:space="preserve">CAUGACAGAAGAUAGGAAGA</t>
  </si>
  <si>
    <t xml:space="preserve">P19</t>
  </si>
  <si>
    <t xml:space="preserve">miR-P55</t>
  </si>
  <si>
    <t xml:space="preserve">CGAGUGAAACAGUAGACGGGU</t>
  </si>
  <si>
    <t xml:space="preserve">uuacagaagaCGAGUGAAACAGUAGACGGGUuacacgucuacugucaauuggcugcuucgacccgucuucuauggCCCGUCUGCUGUUUCACCCGUcuguuauaacu</t>
  </si>
  <si>
    <t xml:space="preserve">........((((.((((((((((((((((((((.......................................)))))))))))))))))))).))))..........</t>
  </si>
  <si>
    <t xml:space="preserve">C51643034</t>
  </si>
  <si>
    <t xml:space="preserve">miR-P56</t>
  </si>
  <si>
    <t xml:space="preserve">CCCGUCUGCUGUUUCACCCGU</t>
  </si>
  <si>
    <t xml:space="preserve">P20</t>
  </si>
  <si>
    <t xml:space="preserve">miR-P57</t>
  </si>
  <si>
    <t xml:space="preserve">UAAGGGUGUAUCCAUCGUUGA</t>
  </si>
  <si>
    <t xml:space="preserve">agugagaaagUAAGGGUGUAUCCAUCGUUGAuuacuuuaaaugaguugaaaucucaauacacuuuaauuaaucAAUGGUGGAUAUACUCUUUCUuucugacuuu</t>
  </si>
  <si>
    <t xml:space="preserve">.(((((((((((((((((((((((..(((((((.(((((.().))))).)).))))).)))))))))))))))))))))))…</t>
  </si>
  <si>
    <t xml:space="preserve">scaffold91295</t>
  </si>
  <si>
    <t xml:space="preserve">miR-P58</t>
  </si>
  <si>
    <t xml:space="preserve">AAUGGUGGAUAUACUCUUUCU</t>
  </si>
  <si>
    <t xml:space="preserve">P21</t>
  </si>
  <si>
    <t xml:space="preserve">miR-P59</t>
  </si>
  <si>
    <t xml:space="preserve">CUUCAUUUUUUCUCCAUCCAAA</t>
  </si>
  <si>
    <t xml:space="preserve">uaaaaucucuCUUCAUUUUUUCUCCAUCCAAAcuucagccguuggauugaucuaaaaguuaacggcugaaguuUGGAUGGAGAGAGGAUGGAGGGagauuuugga</t>
  </si>
  <si>
    <t xml:space="preserve">((((((((((((((((((((((((((((((((((((((((((((.(((…()…)))))))))))))))))))))))))))))))))))))))))))))))..</t>
  </si>
  <si>
    <t xml:space="preserve">scaffold156071</t>
  </si>
  <si>
    <t xml:space="preserve">miR-P60</t>
  </si>
  <si>
    <t xml:space="preserve">UGGAUGGAGAGAGGAUGGAGGG</t>
  </si>
  <si>
    <t xml:space="preserve">P22</t>
  </si>
  <si>
    <t xml:space="preserve">miR-P61</t>
  </si>
  <si>
    <t xml:space="preserve">UGUUUGGGAGAAGUGGGAAAG</t>
  </si>
  <si>
    <t xml:space="preserve">uaagggucUGUUUGGGAGAAGUGGGAAAGaggggaaaucuuacagaaaguacuaugcuuucccucccuccucuuacUUUUCCGCCUCUUUCAAACAGacccgcagu</t>
  </si>
  <si>
    <t xml:space="preserve">...(((((((((((..(((.(((((((((((((((.........((((((.....))))))......))))))..))))))))).)))..))))))))))).....</t>
  </si>
  <si>
    <t xml:space="preserve">scaffold11272</t>
  </si>
  <si>
    <t xml:space="preserve">miR-P62</t>
  </si>
  <si>
    <t xml:space="preserve">UUUUCCGCCUCUUUCAAACAG</t>
  </si>
  <si>
    <t xml:space="preserve">P23</t>
  </si>
  <si>
    <t xml:space="preserve">miR-P63</t>
  </si>
  <si>
    <t xml:space="preserve">GGUCGAAACCGUUGGAUGAAG</t>
  </si>
  <si>
    <t xml:space="preserve">ucaugaauucacuaGGUCGAAACCGUUGGAUGAAGauuggacgauucauauuuuaagcucgguacaucauauuuaaauaauaaacucggaaugugagucguucuagauuuUCAUCCAACCGUUCCGACCUAcugaaugcaaug</t>
  </si>
  <si>
    <t xml:space="preserve">.(((..(((((.(((((((.(((.(((((((((((((((((((((((((((((..((...........................))..)))))))))))))))..)))))))))))))).))).))))))).)))))...)))</t>
  </si>
  <si>
    <t xml:space="preserve">scaffold122283</t>
  </si>
  <si>
    <t xml:space="preserve">miR-P64</t>
  </si>
  <si>
    <t xml:space="preserve">UCAUCCAACCGUUCCGACCUA</t>
  </si>
  <si>
    <t xml:space="preserve">P24</t>
  </si>
  <si>
    <t xml:space="preserve">miR-P65</t>
  </si>
  <si>
    <t xml:space="preserve">UAACUGCUACGUAUAGGGACU</t>
  </si>
  <si>
    <t xml:space="preserve">aauaauccguUAACUGCUACGUAUAGGGACUgaaugaaaaauuugugucacguauagggacccaauaauuuagguuaaaguaauaaucugaucccuauacguaacacaaauucuucauuuagUCCCUAUACGUAGUAGUUAACggaucauuag</t>
  </si>
  <si>
    <t xml:space="preserve">(((.((((((((((((((((((((((((((((((((((.(((((((((.(((((((((((.........((((((((..()..))))))))))))))))))).))))))))).)))))))))))))))))))))))))))))))))).)))..</t>
  </si>
  <si>
    <t xml:space="preserve">scaffold146076</t>
  </si>
  <si>
    <t xml:space="preserve">comp118274_c0_seq1</t>
  </si>
  <si>
    <t xml:space="preserve">miR-P66</t>
  </si>
  <si>
    <t xml:space="preserve">UCCCUAUACGUAGUAGUUAA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#,##0"/>
    <numFmt numFmtId="167" formatCode="0.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3"/>
    </font>
    <font>
      <b val="true"/>
      <sz val="10"/>
      <color rgb="FF000000"/>
      <name val="Courier New"/>
      <family val="3"/>
    </font>
    <font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3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E32" activeCellId="0" sqref="E3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12.36"/>
    <col collapsed="false" customWidth="true" hidden="false" outlineLevel="0" max="3" min="3" style="2" width="23.37"/>
    <col collapsed="false" customWidth="true" hidden="false" outlineLevel="0" max="4" min="4" style="2" width="7.62"/>
    <col collapsed="false" customWidth="true" hidden="false" outlineLevel="0" max="5" min="5" style="2" width="43.12"/>
    <col collapsed="false" customWidth="true" hidden="false" outlineLevel="0" max="6" min="6" style="2" width="49.12"/>
    <col collapsed="false" customWidth="false" hidden="false" outlineLevel="0" max="7" min="7" style="2" width="8.99"/>
    <col collapsed="false" customWidth="true" hidden="false" outlineLevel="0" max="8" min="8" style="2" width="17.49"/>
    <col collapsed="false" customWidth="true" hidden="false" outlineLevel="0" max="9" min="9" style="2" width="7.12"/>
    <col collapsed="false" customWidth="true" hidden="false" outlineLevel="0" max="11" min="10" style="2" width="7.62"/>
    <col collapsed="false" customWidth="true" hidden="false" outlineLevel="0" max="12" min="12" style="2" width="19.75"/>
    <col collapsed="false" customWidth="true" hidden="false" outlineLevel="0" max="13" min="13" style="2" width="6.87"/>
    <col collapsed="false" customWidth="true" hidden="false" outlineLevel="0" max="14" min="14" style="2" width="6.37"/>
    <col collapsed="false" customWidth="true" hidden="false" outlineLevel="0" max="15" min="15" style="2" width="7.87"/>
    <col collapsed="false" customWidth="true" hidden="false" outlineLevel="0" max="16" min="16" style="3" width="14.25"/>
    <col collapsed="false" customWidth="false" hidden="false" outlineLevel="0" max="257" min="17" style="2" width="8.99"/>
  </cols>
  <sheetData>
    <row r="1" customFormat="false" ht="26.2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8</v>
      </c>
      <c r="N1" s="5" t="s">
        <v>9</v>
      </c>
      <c r="O1" s="5" t="s">
        <v>10</v>
      </c>
      <c r="P1" s="7" t="s">
        <v>12</v>
      </c>
    </row>
    <row r="2" s="16" customFormat="true" ht="40.5" hidden="false" customHeight="false" outlineLevel="0" collapsed="false">
      <c r="A2" s="8" t="s">
        <v>13</v>
      </c>
      <c r="B2" s="8" t="s">
        <v>14</v>
      </c>
      <c r="C2" s="9" t="s">
        <v>15</v>
      </c>
      <c r="D2" s="10" t="n">
        <f aca="false">LEN(C2)</f>
        <v>21</v>
      </c>
      <c r="E2" s="11" t="s">
        <v>16</v>
      </c>
      <c r="F2" s="11" t="s">
        <v>17</v>
      </c>
      <c r="G2" s="12" t="n">
        <v>-57.6</v>
      </c>
      <c r="H2" s="13" t="s">
        <v>18</v>
      </c>
      <c r="I2" s="13" t="s">
        <v>19</v>
      </c>
      <c r="J2" s="14" t="n">
        <v>5007</v>
      </c>
      <c r="K2" s="14" t="n">
        <v>5131</v>
      </c>
      <c r="L2" s="13"/>
      <c r="M2" s="13"/>
      <c r="N2" s="13"/>
      <c r="O2" s="13"/>
      <c r="P2" s="15" t="n">
        <v>398</v>
      </c>
    </row>
    <row r="3" s="16" customFormat="true" ht="40.5" hidden="false" customHeight="false" outlineLevel="0" collapsed="false">
      <c r="A3" s="8"/>
      <c r="B3" s="8" t="s">
        <v>20</v>
      </c>
      <c r="C3" s="9" t="s">
        <v>21</v>
      </c>
      <c r="D3" s="10" t="n">
        <f aca="false">LEN(C3)</f>
        <v>21</v>
      </c>
      <c r="E3" s="11" t="s">
        <v>16</v>
      </c>
      <c r="F3" s="11" t="s">
        <v>17</v>
      </c>
      <c r="G3" s="12" t="n">
        <v>-57.6</v>
      </c>
      <c r="H3" s="13" t="s">
        <v>18</v>
      </c>
      <c r="I3" s="13" t="s">
        <v>19</v>
      </c>
      <c r="J3" s="14" t="n">
        <v>5007</v>
      </c>
      <c r="K3" s="14" t="n">
        <v>5131</v>
      </c>
      <c r="L3" s="13"/>
      <c r="M3" s="13"/>
      <c r="N3" s="13"/>
      <c r="O3" s="13"/>
      <c r="P3" s="15" t="n">
        <v>6023</v>
      </c>
    </row>
    <row r="4" s="16" customFormat="true" ht="40.5" hidden="false" customHeight="false" outlineLevel="0" collapsed="false">
      <c r="A4" s="8" t="s">
        <v>22</v>
      </c>
      <c r="B4" s="8" t="s">
        <v>14</v>
      </c>
      <c r="C4" s="9" t="s">
        <v>15</v>
      </c>
      <c r="D4" s="10" t="n">
        <f aca="false">LEN(C4)</f>
        <v>21</v>
      </c>
      <c r="E4" s="11" t="s">
        <v>23</v>
      </c>
      <c r="F4" s="11" t="s">
        <v>24</v>
      </c>
      <c r="G4" s="12" t="n">
        <v>-52.7</v>
      </c>
      <c r="H4" s="13" t="s">
        <v>18</v>
      </c>
      <c r="I4" s="13" t="s">
        <v>25</v>
      </c>
      <c r="J4" s="14" t="n">
        <v>4963</v>
      </c>
      <c r="K4" s="14" t="n">
        <v>5059</v>
      </c>
      <c r="L4" s="13"/>
      <c r="M4" s="13"/>
      <c r="N4" s="13"/>
      <c r="O4" s="13"/>
      <c r="P4" s="15" t="n">
        <v>398</v>
      </c>
    </row>
    <row r="5" s="16" customFormat="true" ht="40.5" hidden="false" customHeight="false" outlineLevel="0" collapsed="false">
      <c r="A5" s="8"/>
      <c r="B5" s="8" t="s">
        <v>20</v>
      </c>
      <c r="C5" s="9" t="s">
        <v>21</v>
      </c>
      <c r="D5" s="10" t="n">
        <f aca="false">LEN(C5)</f>
        <v>21</v>
      </c>
      <c r="E5" s="11" t="s">
        <v>23</v>
      </c>
      <c r="F5" s="11" t="s">
        <v>24</v>
      </c>
      <c r="G5" s="12" t="n">
        <v>-52.7</v>
      </c>
      <c r="H5" s="13" t="s">
        <v>18</v>
      </c>
      <c r="I5" s="13" t="s">
        <v>25</v>
      </c>
      <c r="J5" s="14" t="n">
        <v>4963</v>
      </c>
      <c r="K5" s="14" t="n">
        <v>5059</v>
      </c>
      <c r="L5" s="13"/>
      <c r="M5" s="13"/>
      <c r="N5" s="13"/>
      <c r="O5" s="13"/>
      <c r="P5" s="15" t="n">
        <v>6023</v>
      </c>
    </row>
    <row r="6" s="16" customFormat="true" ht="27" hidden="false" customHeight="false" outlineLevel="0" collapsed="false">
      <c r="A6" s="8" t="s">
        <v>26</v>
      </c>
      <c r="B6" s="8" t="s">
        <v>27</v>
      </c>
      <c r="C6" s="9" t="s">
        <v>28</v>
      </c>
      <c r="D6" s="10" t="n">
        <f aca="false">LEN(C6)</f>
        <v>21</v>
      </c>
      <c r="E6" s="11" t="s">
        <v>29</v>
      </c>
      <c r="F6" s="11" t="s">
        <v>30</v>
      </c>
      <c r="G6" s="12" t="n">
        <v>-28.1</v>
      </c>
      <c r="H6" s="13" t="s">
        <v>31</v>
      </c>
      <c r="I6" s="13" t="s">
        <v>25</v>
      </c>
      <c r="J6" s="14" t="n">
        <v>1009</v>
      </c>
      <c r="K6" s="14" t="n">
        <v>1089</v>
      </c>
      <c r="L6" s="13" t="s">
        <v>32</v>
      </c>
      <c r="M6" s="13" t="s">
        <v>19</v>
      </c>
      <c r="N6" s="13" t="n">
        <v>123</v>
      </c>
      <c r="O6" s="13" t="n">
        <v>203</v>
      </c>
      <c r="P6" s="15" t="n">
        <v>1980</v>
      </c>
    </row>
    <row r="7" s="16" customFormat="true" ht="27" hidden="false" customHeight="false" outlineLevel="0" collapsed="false">
      <c r="A7" s="8"/>
      <c r="B7" s="8" t="s">
        <v>33</v>
      </c>
      <c r="C7" s="9" t="s">
        <v>34</v>
      </c>
      <c r="D7" s="10" t="n">
        <f aca="false">LEN(C7)</f>
        <v>21</v>
      </c>
      <c r="E7" s="11" t="s">
        <v>29</v>
      </c>
      <c r="F7" s="11" t="s">
        <v>30</v>
      </c>
      <c r="G7" s="12" t="n">
        <v>-28.1</v>
      </c>
      <c r="H7" s="13" t="s">
        <v>31</v>
      </c>
      <c r="I7" s="13" t="s">
        <v>25</v>
      </c>
      <c r="J7" s="14" t="n">
        <v>1009</v>
      </c>
      <c r="K7" s="14" t="n">
        <v>1089</v>
      </c>
      <c r="L7" s="13" t="s">
        <v>32</v>
      </c>
      <c r="M7" s="13" t="s">
        <v>19</v>
      </c>
      <c r="N7" s="13" t="n">
        <v>123</v>
      </c>
      <c r="O7" s="13" t="n">
        <v>203</v>
      </c>
      <c r="P7" s="15" t="n">
        <v>1337</v>
      </c>
    </row>
    <row r="8" s="16" customFormat="true" ht="54" hidden="false" customHeight="false" outlineLevel="0" collapsed="false">
      <c r="A8" s="8" t="s">
        <v>35</v>
      </c>
      <c r="B8" s="8" t="s">
        <v>36</v>
      </c>
      <c r="C8" s="9" t="s">
        <v>37</v>
      </c>
      <c r="D8" s="10" t="n">
        <f aca="false">LEN(C8)</f>
        <v>21</v>
      </c>
      <c r="E8" s="11" t="s">
        <v>38</v>
      </c>
      <c r="F8" s="11" t="s">
        <v>39</v>
      </c>
      <c r="G8" s="12" t="n">
        <v>-60.7</v>
      </c>
      <c r="H8" s="13" t="s">
        <v>40</v>
      </c>
      <c r="I8" s="13" t="s">
        <v>19</v>
      </c>
      <c r="J8" s="14" t="n">
        <v>2847</v>
      </c>
      <c r="K8" s="14" t="n">
        <v>3078</v>
      </c>
      <c r="L8" s="13"/>
      <c r="M8" s="13"/>
      <c r="N8" s="13"/>
      <c r="O8" s="13"/>
      <c r="P8" s="15" t="n">
        <v>120</v>
      </c>
    </row>
    <row r="9" s="16" customFormat="true" ht="54" hidden="false" customHeight="false" outlineLevel="0" collapsed="false">
      <c r="A9" s="8"/>
      <c r="B9" s="8" t="s">
        <v>41</v>
      </c>
      <c r="C9" s="9" t="s">
        <v>42</v>
      </c>
      <c r="D9" s="10" t="n">
        <f aca="false">LEN(C9)</f>
        <v>22</v>
      </c>
      <c r="E9" s="11" t="s">
        <v>38</v>
      </c>
      <c r="F9" s="11" t="s">
        <v>39</v>
      </c>
      <c r="G9" s="12" t="n">
        <v>-60.7</v>
      </c>
      <c r="H9" s="13" t="s">
        <v>40</v>
      </c>
      <c r="I9" s="13" t="s">
        <v>19</v>
      </c>
      <c r="J9" s="14" t="n">
        <v>2847</v>
      </c>
      <c r="K9" s="14" t="n">
        <v>3078</v>
      </c>
      <c r="L9" s="13"/>
      <c r="M9" s="13"/>
      <c r="N9" s="13"/>
      <c r="O9" s="13"/>
      <c r="P9" s="15" t="n">
        <v>53</v>
      </c>
    </row>
    <row r="10" s="16" customFormat="true" ht="54" hidden="false" customHeight="false" outlineLevel="0" collapsed="false">
      <c r="A10" s="8" t="s">
        <v>43</v>
      </c>
      <c r="B10" s="8" t="s">
        <v>36</v>
      </c>
      <c r="C10" s="9" t="s">
        <v>37</v>
      </c>
      <c r="D10" s="10" t="n">
        <v>21</v>
      </c>
      <c r="E10" s="17" t="s">
        <v>44</v>
      </c>
      <c r="F10" s="17" t="s">
        <v>45</v>
      </c>
      <c r="G10" s="12" t="n">
        <v>-53.4</v>
      </c>
      <c r="H10" s="13" t="s">
        <v>46</v>
      </c>
      <c r="I10" s="13" t="s">
        <v>19</v>
      </c>
      <c r="J10" s="14" t="n">
        <v>2</v>
      </c>
      <c r="K10" s="14" t="n">
        <v>135</v>
      </c>
      <c r="L10" s="13"/>
      <c r="M10" s="13"/>
      <c r="N10" s="13"/>
      <c r="O10" s="13"/>
      <c r="P10" s="15" t="n">
        <v>120</v>
      </c>
    </row>
    <row r="11" s="16" customFormat="true" ht="54" hidden="false" customHeight="false" outlineLevel="0" collapsed="false">
      <c r="A11" s="8"/>
      <c r="B11" s="8" t="s">
        <v>41</v>
      </c>
      <c r="C11" s="9" t="s">
        <v>42</v>
      </c>
      <c r="D11" s="10" t="n">
        <v>22</v>
      </c>
      <c r="E11" s="17" t="s">
        <v>44</v>
      </c>
      <c r="F11" s="17" t="s">
        <v>45</v>
      </c>
      <c r="G11" s="12" t="n">
        <v>-53.4</v>
      </c>
      <c r="H11" s="13" t="s">
        <v>46</v>
      </c>
      <c r="I11" s="13" t="s">
        <v>19</v>
      </c>
      <c r="J11" s="14" t="n">
        <v>2</v>
      </c>
      <c r="K11" s="14" t="n">
        <v>135</v>
      </c>
      <c r="L11" s="13"/>
      <c r="M11" s="13"/>
      <c r="N11" s="13"/>
      <c r="O11" s="13"/>
      <c r="P11" s="15" t="n">
        <v>53</v>
      </c>
    </row>
    <row r="12" s="16" customFormat="true" ht="54" hidden="false" customHeight="false" outlineLevel="0" collapsed="false">
      <c r="A12" s="8" t="s">
        <v>47</v>
      </c>
      <c r="B12" s="8" t="s">
        <v>36</v>
      </c>
      <c r="C12" s="9" t="s">
        <v>37</v>
      </c>
      <c r="D12" s="10" t="n">
        <v>21</v>
      </c>
      <c r="E12" s="11" t="s">
        <v>48</v>
      </c>
      <c r="F12" s="11" t="s">
        <v>49</v>
      </c>
      <c r="G12" s="12" t="n">
        <v>-53.9</v>
      </c>
      <c r="H12" s="13" t="s">
        <v>50</v>
      </c>
      <c r="I12" s="13" t="s">
        <v>19</v>
      </c>
      <c r="J12" s="14" t="n">
        <v>821</v>
      </c>
      <c r="K12" s="14" t="n">
        <v>958</v>
      </c>
      <c r="L12" s="13"/>
      <c r="M12" s="13"/>
      <c r="N12" s="13"/>
      <c r="O12" s="13"/>
      <c r="P12" s="15" t="n">
        <v>120</v>
      </c>
    </row>
    <row r="13" s="16" customFormat="true" ht="54" hidden="false" customHeight="false" outlineLevel="0" collapsed="false">
      <c r="A13" s="8"/>
      <c r="B13" s="8" t="s">
        <v>41</v>
      </c>
      <c r="C13" s="9" t="s">
        <v>42</v>
      </c>
      <c r="D13" s="10" t="n">
        <v>22</v>
      </c>
      <c r="E13" s="11" t="s">
        <v>48</v>
      </c>
      <c r="F13" s="11" t="s">
        <v>49</v>
      </c>
      <c r="G13" s="12" t="n">
        <v>-53.9</v>
      </c>
      <c r="H13" s="13" t="s">
        <v>50</v>
      </c>
      <c r="I13" s="13" t="s">
        <v>19</v>
      </c>
      <c r="J13" s="14" t="n">
        <v>821</v>
      </c>
      <c r="K13" s="14" t="n">
        <v>958</v>
      </c>
      <c r="L13" s="13"/>
      <c r="M13" s="13"/>
      <c r="N13" s="13"/>
      <c r="O13" s="13"/>
      <c r="P13" s="15" t="n">
        <v>53</v>
      </c>
    </row>
    <row r="14" s="16" customFormat="true" ht="40.5" hidden="false" customHeight="false" outlineLevel="0" collapsed="false">
      <c r="A14" s="8" t="s">
        <v>51</v>
      </c>
      <c r="B14" s="8" t="s">
        <v>52</v>
      </c>
      <c r="C14" s="9" t="s">
        <v>53</v>
      </c>
      <c r="D14" s="10" t="n">
        <v>22</v>
      </c>
      <c r="E14" s="11" t="s">
        <v>54</v>
      </c>
      <c r="F14" s="11" t="s">
        <v>55</v>
      </c>
      <c r="G14" s="12" t="n">
        <v>-55.7</v>
      </c>
      <c r="H14" s="13" t="s">
        <v>56</v>
      </c>
      <c r="I14" s="13" t="s">
        <v>25</v>
      </c>
      <c r="J14" s="14" t="n">
        <v>1</v>
      </c>
      <c r="K14" s="14" t="n">
        <v>114</v>
      </c>
      <c r="L14" s="13"/>
      <c r="M14" s="13"/>
      <c r="N14" s="13"/>
      <c r="O14" s="13"/>
      <c r="P14" s="15" t="n">
        <v>37</v>
      </c>
    </row>
    <row r="15" s="16" customFormat="true" ht="40.5" hidden="false" customHeight="false" outlineLevel="0" collapsed="false">
      <c r="A15" s="8"/>
      <c r="B15" s="8" t="s">
        <v>57</v>
      </c>
      <c r="C15" s="9" t="s">
        <v>58</v>
      </c>
      <c r="D15" s="10" t="n">
        <v>22</v>
      </c>
      <c r="E15" s="11" t="s">
        <v>54</v>
      </c>
      <c r="F15" s="11" t="s">
        <v>55</v>
      </c>
      <c r="G15" s="12" t="n">
        <v>-55.7</v>
      </c>
      <c r="H15" s="13" t="s">
        <v>56</v>
      </c>
      <c r="I15" s="13" t="s">
        <v>25</v>
      </c>
      <c r="J15" s="14" t="n">
        <v>1</v>
      </c>
      <c r="K15" s="14" t="n">
        <v>114</v>
      </c>
      <c r="L15" s="13"/>
      <c r="M15" s="13"/>
      <c r="N15" s="13"/>
      <c r="O15" s="13"/>
      <c r="P15" s="15" t="n">
        <v>57</v>
      </c>
    </row>
    <row r="16" s="16" customFormat="true" ht="54" hidden="false" customHeight="false" outlineLevel="0" collapsed="false">
      <c r="A16" s="8" t="s">
        <v>59</v>
      </c>
      <c r="B16" s="8" t="s">
        <v>60</v>
      </c>
      <c r="C16" s="9" t="s">
        <v>61</v>
      </c>
      <c r="D16" s="10" t="n">
        <f aca="false">LEN(C16)</f>
        <v>22</v>
      </c>
      <c r="E16" s="17" t="s">
        <v>62</v>
      </c>
      <c r="F16" s="13" t="s">
        <v>63</v>
      </c>
      <c r="G16" s="12" t="n">
        <v>-51.5</v>
      </c>
      <c r="H16" s="13" t="s">
        <v>64</v>
      </c>
      <c r="I16" s="13" t="s">
        <v>25</v>
      </c>
      <c r="J16" s="14" t="n">
        <v>20251</v>
      </c>
      <c r="K16" s="14" t="n">
        <v>20391</v>
      </c>
      <c r="L16" s="13" t="s">
        <v>65</v>
      </c>
      <c r="M16" s="13" t="s">
        <v>25</v>
      </c>
      <c r="N16" s="13" t="n">
        <v>229</v>
      </c>
      <c r="O16" s="13" t="n">
        <v>369</v>
      </c>
      <c r="P16" s="15" t="n">
        <v>49</v>
      </c>
    </row>
    <row r="17" s="16" customFormat="true" ht="54" hidden="false" customHeight="false" outlineLevel="0" collapsed="false">
      <c r="A17" s="8"/>
      <c r="B17" s="8" t="s">
        <v>66</v>
      </c>
      <c r="C17" s="9" t="s">
        <v>67</v>
      </c>
      <c r="D17" s="10" t="n">
        <f aca="false">LEN(C17)</f>
        <v>21</v>
      </c>
      <c r="E17" s="17" t="s">
        <v>62</v>
      </c>
      <c r="F17" s="13" t="s">
        <v>63</v>
      </c>
      <c r="G17" s="12" t="n">
        <v>-51.5</v>
      </c>
      <c r="H17" s="13" t="s">
        <v>64</v>
      </c>
      <c r="I17" s="13" t="s">
        <v>25</v>
      </c>
      <c r="J17" s="14" t="n">
        <v>20251</v>
      </c>
      <c r="K17" s="14" t="n">
        <v>20391</v>
      </c>
      <c r="L17" s="13" t="s">
        <v>65</v>
      </c>
      <c r="M17" s="13" t="s">
        <v>25</v>
      </c>
      <c r="N17" s="13" t="n">
        <v>229</v>
      </c>
      <c r="O17" s="13" t="n">
        <v>369</v>
      </c>
      <c r="P17" s="15" t="n">
        <v>20</v>
      </c>
    </row>
    <row r="18" s="16" customFormat="true" ht="54" hidden="false" customHeight="false" outlineLevel="0" collapsed="false">
      <c r="A18" s="8" t="s">
        <v>68</v>
      </c>
      <c r="B18" s="8" t="s">
        <v>69</v>
      </c>
      <c r="C18" s="9" t="s">
        <v>70</v>
      </c>
      <c r="D18" s="10" t="n">
        <f aca="false">LEN(C18)</f>
        <v>21</v>
      </c>
      <c r="E18" s="11" t="s">
        <v>71</v>
      </c>
      <c r="F18" s="13" t="s">
        <v>72</v>
      </c>
      <c r="G18" s="12" t="n">
        <v>-71.2</v>
      </c>
      <c r="H18" s="13" t="s">
        <v>73</v>
      </c>
      <c r="I18" s="13" t="s">
        <v>19</v>
      </c>
      <c r="J18" s="14" t="n">
        <v>915</v>
      </c>
      <c r="K18" s="14" t="n">
        <v>1054</v>
      </c>
      <c r="L18" s="13"/>
      <c r="M18" s="13"/>
      <c r="N18" s="13"/>
      <c r="O18" s="13"/>
      <c r="P18" s="15" t="n">
        <v>43</v>
      </c>
    </row>
    <row r="19" s="16" customFormat="true" ht="54" hidden="false" customHeight="false" outlineLevel="0" collapsed="false">
      <c r="A19" s="8"/>
      <c r="B19" s="8" t="s">
        <v>74</v>
      </c>
      <c r="C19" s="9" t="s">
        <v>75</v>
      </c>
      <c r="D19" s="10" t="n">
        <f aca="false">LEN(C19)</f>
        <v>21</v>
      </c>
      <c r="E19" s="11" t="s">
        <v>71</v>
      </c>
      <c r="F19" s="13" t="s">
        <v>72</v>
      </c>
      <c r="G19" s="12" t="n">
        <v>-71.2</v>
      </c>
      <c r="H19" s="13" t="s">
        <v>73</v>
      </c>
      <c r="I19" s="13" t="s">
        <v>19</v>
      </c>
      <c r="J19" s="14" t="n">
        <v>915</v>
      </c>
      <c r="K19" s="14" t="n">
        <v>1054</v>
      </c>
      <c r="L19" s="13"/>
      <c r="M19" s="13"/>
      <c r="N19" s="13"/>
      <c r="O19" s="13"/>
      <c r="P19" s="15" t="n">
        <v>18</v>
      </c>
    </row>
    <row r="20" s="16" customFormat="true" ht="40.5" hidden="false" customHeight="false" outlineLevel="0" collapsed="false">
      <c r="A20" s="8" t="s">
        <v>76</v>
      </c>
      <c r="B20" s="8" t="s">
        <v>69</v>
      </c>
      <c r="C20" s="9" t="s">
        <v>70</v>
      </c>
      <c r="D20" s="10" t="n">
        <f aca="false">LEN(C20)</f>
        <v>21</v>
      </c>
      <c r="E20" s="11" t="s">
        <v>77</v>
      </c>
      <c r="F20" s="13" t="s">
        <v>78</v>
      </c>
      <c r="G20" s="13" t="n">
        <v>-57</v>
      </c>
      <c r="H20" s="13" t="s">
        <v>73</v>
      </c>
      <c r="I20" s="13" t="s">
        <v>25</v>
      </c>
      <c r="J20" s="14" t="n">
        <v>885</v>
      </c>
      <c r="K20" s="14" t="n">
        <v>977</v>
      </c>
      <c r="L20" s="13"/>
      <c r="M20" s="13"/>
      <c r="N20" s="13"/>
      <c r="O20" s="13"/>
      <c r="P20" s="15" t="n">
        <v>43</v>
      </c>
    </row>
    <row r="21" s="16" customFormat="true" ht="40.5" hidden="false" customHeight="false" outlineLevel="0" collapsed="false">
      <c r="A21" s="8"/>
      <c r="B21" s="8" t="s">
        <v>74</v>
      </c>
      <c r="C21" s="9" t="s">
        <v>75</v>
      </c>
      <c r="D21" s="10" t="n">
        <f aca="false">LEN(C21)</f>
        <v>21</v>
      </c>
      <c r="E21" s="18" t="s">
        <v>77</v>
      </c>
      <c r="F21" s="13" t="s">
        <v>78</v>
      </c>
      <c r="G21" s="13" t="n">
        <v>-57</v>
      </c>
      <c r="H21" s="13" t="s">
        <v>73</v>
      </c>
      <c r="I21" s="13" t="s">
        <v>25</v>
      </c>
      <c r="J21" s="14" t="n">
        <v>885</v>
      </c>
      <c r="K21" s="14" t="n">
        <v>977</v>
      </c>
      <c r="L21" s="13"/>
      <c r="M21" s="13"/>
      <c r="N21" s="13"/>
      <c r="O21" s="13"/>
      <c r="P21" s="15" t="n">
        <v>18</v>
      </c>
    </row>
    <row r="22" s="16" customFormat="true" ht="40.5" hidden="false" customHeight="false" outlineLevel="0" collapsed="false">
      <c r="A22" s="8" t="s">
        <v>79</v>
      </c>
      <c r="B22" s="8" t="s">
        <v>80</v>
      </c>
      <c r="C22" s="9" t="s">
        <v>81</v>
      </c>
      <c r="D22" s="10" t="n">
        <v>21</v>
      </c>
      <c r="E22" s="17" t="s">
        <v>82</v>
      </c>
      <c r="F22" s="17" t="s">
        <v>83</v>
      </c>
      <c r="G22" s="12" t="n">
        <v>-55.7</v>
      </c>
      <c r="H22" s="19" t="s">
        <v>84</v>
      </c>
      <c r="I22" s="13" t="s">
        <v>19</v>
      </c>
      <c r="J22" s="14" t="n">
        <v>1193</v>
      </c>
      <c r="K22" s="14" t="n">
        <v>1282</v>
      </c>
      <c r="L22" s="13"/>
      <c r="M22" s="13"/>
      <c r="N22" s="13"/>
      <c r="O22" s="13"/>
      <c r="P22" s="15" t="n">
        <v>17</v>
      </c>
    </row>
    <row r="23" s="16" customFormat="true" ht="40.5" hidden="false" customHeight="false" outlineLevel="0" collapsed="false">
      <c r="A23" s="8"/>
      <c r="B23" s="8" t="s">
        <v>85</v>
      </c>
      <c r="C23" s="9" t="s">
        <v>86</v>
      </c>
      <c r="D23" s="10" t="n">
        <v>21</v>
      </c>
      <c r="E23" s="17" t="s">
        <v>82</v>
      </c>
      <c r="F23" s="17" t="s">
        <v>83</v>
      </c>
      <c r="G23" s="12" t="n">
        <v>-55.7</v>
      </c>
      <c r="H23" s="19" t="s">
        <v>84</v>
      </c>
      <c r="I23" s="13" t="s">
        <v>19</v>
      </c>
      <c r="J23" s="14" t="n">
        <v>1193</v>
      </c>
      <c r="K23" s="14" t="n">
        <v>1282</v>
      </c>
      <c r="L23" s="13"/>
      <c r="M23" s="13"/>
      <c r="N23" s="13"/>
      <c r="O23" s="13"/>
      <c r="P23" s="15" t="n">
        <v>24</v>
      </c>
    </row>
    <row r="24" s="16" customFormat="true" ht="40.5" hidden="false" customHeight="false" outlineLevel="0" collapsed="false">
      <c r="A24" s="8" t="s">
        <v>87</v>
      </c>
      <c r="B24" s="8" t="s">
        <v>88</v>
      </c>
      <c r="C24" s="9" t="s">
        <v>89</v>
      </c>
      <c r="D24" s="10" t="n">
        <v>21</v>
      </c>
      <c r="E24" s="17" t="s">
        <v>90</v>
      </c>
      <c r="F24" s="17" t="s">
        <v>91</v>
      </c>
      <c r="G24" s="12" t="n">
        <v>-59.7</v>
      </c>
      <c r="H24" s="19" t="s">
        <v>92</v>
      </c>
      <c r="I24" s="13" t="s">
        <v>25</v>
      </c>
      <c r="J24" s="14" t="n">
        <v>1</v>
      </c>
      <c r="K24" s="14" t="n">
        <v>102</v>
      </c>
      <c r="L24" s="13"/>
      <c r="M24" s="13"/>
      <c r="N24" s="13"/>
      <c r="O24" s="13"/>
      <c r="P24" s="15" t="n">
        <v>19</v>
      </c>
    </row>
    <row r="25" s="16" customFormat="true" ht="40.5" hidden="false" customHeight="false" outlineLevel="0" collapsed="false">
      <c r="A25" s="8"/>
      <c r="B25" s="8" t="s">
        <v>93</v>
      </c>
      <c r="C25" s="9" t="s">
        <v>94</v>
      </c>
      <c r="D25" s="10" t="n">
        <v>21</v>
      </c>
      <c r="E25" s="17" t="s">
        <v>90</v>
      </c>
      <c r="F25" s="17" t="s">
        <v>91</v>
      </c>
      <c r="G25" s="12" t="n">
        <v>-59.7</v>
      </c>
      <c r="H25" s="19" t="s">
        <v>92</v>
      </c>
      <c r="I25" s="13" t="s">
        <v>25</v>
      </c>
      <c r="J25" s="14" t="n">
        <v>1</v>
      </c>
      <c r="K25" s="14" t="n">
        <v>102</v>
      </c>
      <c r="L25" s="13"/>
      <c r="M25" s="13"/>
      <c r="N25" s="13"/>
      <c r="O25" s="13"/>
      <c r="P25" s="15" t="n">
        <v>24</v>
      </c>
    </row>
    <row r="26" s="16" customFormat="true" ht="40.5" hidden="false" customHeight="false" outlineLevel="0" collapsed="false">
      <c r="A26" s="8" t="s">
        <v>95</v>
      </c>
      <c r="B26" s="8" t="s">
        <v>96</v>
      </c>
      <c r="C26" s="9" t="s">
        <v>97</v>
      </c>
      <c r="D26" s="10" t="n">
        <v>21</v>
      </c>
      <c r="E26" s="17" t="s">
        <v>98</v>
      </c>
      <c r="F26" s="17" t="s">
        <v>99</v>
      </c>
      <c r="G26" s="12" t="n">
        <v>-59.9</v>
      </c>
      <c r="H26" s="19" t="s">
        <v>100</v>
      </c>
      <c r="I26" s="13" t="s">
        <v>25</v>
      </c>
      <c r="J26" s="14" t="n">
        <v>807</v>
      </c>
      <c r="K26" s="14" t="n">
        <v>928</v>
      </c>
      <c r="L26" s="13"/>
      <c r="M26" s="13"/>
      <c r="N26" s="13"/>
      <c r="O26" s="13"/>
      <c r="P26" s="15" t="n">
        <v>11</v>
      </c>
    </row>
    <row r="27" s="16" customFormat="true" ht="40.5" hidden="false" customHeight="false" outlineLevel="0" collapsed="false">
      <c r="A27" s="8"/>
      <c r="B27" s="8" t="s">
        <v>101</v>
      </c>
      <c r="C27" s="9" t="s">
        <v>102</v>
      </c>
      <c r="D27" s="10" t="n">
        <v>21</v>
      </c>
      <c r="E27" s="17" t="s">
        <v>98</v>
      </c>
      <c r="F27" s="17" t="s">
        <v>99</v>
      </c>
      <c r="G27" s="12" t="n">
        <v>-59.9</v>
      </c>
      <c r="H27" s="19" t="s">
        <v>100</v>
      </c>
      <c r="I27" s="13" t="s">
        <v>25</v>
      </c>
      <c r="J27" s="14" t="n">
        <v>807</v>
      </c>
      <c r="K27" s="14" t="n">
        <v>928</v>
      </c>
      <c r="L27" s="13"/>
      <c r="M27" s="13"/>
      <c r="N27" s="13"/>
      <c r="O27" s="13"/>
      <c r="P27" s="15" t="n">
        <v>10</v>
      </c>
    </row>
    <row r="28" s="16" customFormat="true" ht="40.5" hidden="false" customHeight="false" outlineLevel="0" collapsed="false">
      <c r="A28" s="8" t="s">
        <v>103</v>
      </c>
      <c r="B28" s="8" t="s">
        <v>104</v>
      </c>
      <c r="C28" s="9" t="s">
        <v>105</v>
      </c>
      <c r="D28" s="10" t="n">
        <v>21</v>
      </c>
      <c r="E28" s="17" t="s">
        <v>106</v>
      </c>
      <c r="F28" s="17" t="s">
        <v>107</v>
      </c>
      <c r="G28" s="12" t="n">
        <v>-36.7</v>
      </c>
      <c r="H28" s="19" t="s">
        <v>108</v>
      </c>
      <c r="I28" s="13" t="s">
        <v>19</v>
      </c>
      <c r="J28" s="13" t="n">
        <v>1904</v>
      </c>
      <c r="K28" s="13" t="n">
        <v>2004</v>
      </c>
      <c r="L28" s="13" t="s">
        <v>109</v>
      </c>
      <c r="M28" s="13" t="s">
        <v>19</v>
      </c>
      <c r="N28" s="13" t="n">
        <v>1904</v>
      </c>
      <c r="O28" s="13" t="n">
        <v>2004</v>
      </c>
      <c r="P28" s="15" t="n">
        <v>12</v>
      </c>
    </row>
    <row r="29" s="16" customFormat="true" ht="40.5" hidden="false" customHeight="false" outlineLevel="0" collapsed="false">
      <c r="A29" s="8"/>
      <c r="B29" s="8" t="s">
        <v>110</v>
      </c>
      <c r="C29" s="9" t="s">
        <v>111</v>
      </c>
      <c r="D29" s="10" t="n">
        <v>21</v>
      </c>
      <c r="E29" s="17" t="s">
        <v>106</v>
      </c>
      <c r="F29" s="17" t="s">
        <v>107</v>
      </c>
      <c r="G29" s="12" t="n">
        <v>-36.7</v>
      </c>
      <c r="H29" s="19" t="s">
        <v>108</v>
      </c>
      <c r="I29" s="13" t="s">
        <v>19</v>
      </c>
      <c r="J29" s="13" t="n">
        <v>1904</v>
      </c>
      <c r="K29" s="13" t="n">
        <v>2004</v>
      </c>
      <c r="L29" s="13" t="s">
        <v>109</v>
      </c>
      <c r="M29" s="13" t="s">
        <v>19</v>
      </c>
      <c r="N29" s="13" t="n">
        <v>1904</v>
      </c>
      <c r="O29" s="13" t="n">
        <v>2004</v>
      </c>
      <c r="P29" s="15" t="n">
        <v>28</v>
      </c>
    </row>
    <row r="30" s="16" customFormat="true" ht="40.5" hidden="false" customHeight="false" outlineLevel="0" collapsed="false">
      <c r="A30" s="8" t="s">
        <v>112</v>
      </c>
      <c r="B30" s="8" t="s">
        <v>104</v>
      </c>
      <c r="C30" s="9" t="s">
        <v>105</v>
      </c>
      <c r="D30" s="10" t="n">
        <v>21</v>
      </c>
      <c r="E30" s="20" t="s">
        <v>113</v>
      </c>
      <c r="F30" s="20" t="s">
        <v>114</v>
      </c>
      <c r="G30" s="13" t="n">
        <v>-41.4</v>
      </c>
      <c r="H30" s="13" t="s">
        <v>115</v>
      </c>
      <c r="I30" s="13" t="s">
        <v>25</v>
      </c>
      <c r="J30" s="14" t="n">
        <v>2122</v>
      </c>
      <c r="K30" s="14" t="n">
        <v>2222</v>
      </c>
      <c r="L30" s="13"/>
      <c r="M30" s="13"/>
      <c r="N30" s="13"/>
      <c r="O30" s="13"/>
      <c r="P30" s="15" t="n">
        <v>12</v>
      </c>
    </row>
    <row r="31" s="16" customFormat="true" ht="40.5" hidden="false" customHeight="false" outlineLevel="0" collapsed="false">
      <c r="A31" s="8"/>
      <c r="B31" s="8" t="s">
        <v>116</v>
      </c>
      <c r="C31" s="9" t="s">
        <v>117</v>
      </c>
      <c r="D31" s="10" t="n">
        <v>21</v>
      </c>
      <c r="E31" s="20" t="s">
        <v>113</v>
      </c>
      <c r="F31" s="20" t="s">
        <v>114</v>
      </c>
      <c r="G31" s="13" t="n">
        <v>-41.4</v>
      </c>
      <c r="H31" s="13" t="s">
        <v>115</v>
      </c>
      <c r="I31" s="13" t="s">
        <v>25</v>
      </c>
      <c r="J31" s="14" t="n">
        <v>2122</v>
      </c>
      <c r="K31" s="14" t="n">
        <v>2222</v>
      </c>
      <c r="L31" s="13"/>
      <c r="M31" s="13"/>
      <c r="N31" s="13"/>
      <c r="O31" s="13"/>
      <c r="P31" s="15" t="n">
        <v>85</v>
      </c>
    </row>
    <row r="32" s="16" customFormat="true" ht="40.5" hidden="false" customHeight="false" outlineLevel="0" collapsed="false">
      <c r="A32" s="8" t="s">
        <v>118</v>
      </c>
      <c r="B32" s="8" t="s">
        <v>119</v>
      </c>
      <c r="C32" s="9" t="s">
        <v>120</v>
      </c>
      <c r="D32" s="10" t="n">
        <v>21</v>
      </c>
      <c r="E32" s="17" t="s">
        <v>121</v>
      </c>
      <c r="F32" s="17" t="s">
        <v>122</v>
      </c>
      <c r="G32" s="13" t="n">
        <v>-60.7</v>
      </c>
      <c r="H32" s="19" t="s">
        <v>123</v>
      </c>
      <c r="I32" s="13" t="s">
        <v>25</v>
      </c>
      <c r="J32" s="14" t="n">
        <v>10350</v>
      </c>
      <c r="K32" s="14" t="n">
        <v>10640</v>
      </c>
      <c r="L32" s="13"/>
      <c r="M32" s="13"/>
      <c r="N32" s="13"/>
      <c r="O32" s="13"/>
      <c r="P32" s="15" t="n">
        <v>71</v>
      </c>
    </row>
    <row r="33" s="16" customFormat="true" ht="40.5" hidden="false" customHeight="false" outlineLevel="0" collapsed="false">
      <c r="A33" s="8"/>
      <c r="B33" s="8" t="s">
        <v>124</v>
      </c>
      <c r="C33" s="9" t="s">
        <v>125</v>
      </c>
      <c r="D33" s="10" t="n">
        <v>21</v>
      </c>
      <c r="E33" s="17" t="s">
        <v>121</v>
      </c>
      <c r="F33" s="17" t="s">
        <v>122</v>
      </c>
      <c r="G33" s="13" t="n">
        <v>-60.7</v>
      </c>
      <c r="H33" s="19" t="s">
        <v>123</v>
      </c>
      <c r="I33" s="13" t="s">
        <v>25</v>
      </c>
      <c r="J33" s="14" t="n">
        <v>10350</v>
      </c>
      <c r="K33" s="14" t="n">
        <v>10640</v>
      </c>
      <c r="L33" s="13"/>
      <c r="M33" s="13"/>
      <c r="N33" s="13"/>
      <c r="O33" s="13"/>
      <c r="P33" s="15" t="n">
        <v>15</v>
      </c>
    </row>
    <row r="34" customFormat="false" ht="40.5" hidden="false" customHeight="false" outlineLevel="0" collapsed="false">
      <c r="A34" s="8" t="s">
        <v>126</v>
      </c>
      <c r="B34" s="8" t="s">
        <v>127</v>
      </c>
      <c r="C34" s="9" t="s">
        <v>128</v>
      </c>
      <c r="D34" s="10" t="n">
        <v>21</v>
      </c>
      <c r="E34" s="17" t="s">
        <v>129</v>
      </c>
      <c r="F34" s="17" t="s">
        <v>130</v>
      </c>
      <c r="G34" s="19" t="n">
        <v>-25.8</v>
      </c>
      <c r="H34" s="19" t="s">
        <v>131</v>
      </c>
      <c r="I34" s="19" t="s">
        <v>25</v>
      </c>
      <c r="J34" s="10" t="n">
        <v>1</v>
      </c>
      <c r="K34" s="10" t="n">
        <v>104</v>
      </c>
      <c r="L34" s="19"/>
      <c r="M34" s="19"/>
      <c r="N34" s="19"/>
      <c r="O34" s="19"/>
      <c r="P34" s="21" t="n">
        <v>32</v>
      </c>
    </row>
    <row r="35" customFormat="false" ht="40.5" hidden="false" customHeight="false" outlineLevel="0" collapsed="false">
      <c r="A35" s="8"/>
      <c r="B35" s="8" t="s">
        <v>132</v>
      </c>
      <c r="C35" s="9" t="s">
        <v>133</v>
      </c>
      <c r="D35" s="10" t="n">
        <v>21</v>
      </c>
      <c r="E35" s="17" t="s">
        <v>129</v>
      </c>
      <c r="F35" s="17" t="s">
        <v>130</v>
      </c>
      <c r="G35" s="19" t="n">
        <v>-25.8</v>
      </c>
      <c r="H35" s="19" t="s">
        <v>131</v>
      </c>
      <c r="I35" s="19" t="s">
        <v>25</v>
      </c>
      <c r="J35" s="10" t="n">
        <v>1</v>
      </c>
      <c r="K35" s="10" t="n">
        <v>104</v>
      </c>
      <c r="L35" s="19"/>
      <c r="M35" s="19"/>
      <c r="N35" s="19"/>
      <c r="O35" s="19"/>
      <c r="P35" s="21" t="n">
        <v>29</v>
      </c>
    </row>
    <row r="36" s="16" customFormat="true" ht="40.5" hidden="false" customHeight="false" outlineLevel="0" collapsed="false">
      <c r="A36" s="8" t="s">
        <v>134</v>
      </c>
      <c r="B36" s="8" t="s">
        <v>135</v>
      </c>
      <c r="C36" s="9" t="s">
        <v>136</v>
      </c>
      <c r="D36" s="10" t="n">
        <f aca="false">LEN(C36)</f>
        <v>21</v>
      </c>
      <c r="E36" s="17" t="s">
        <v>137</v>
      </c>
      <c r="F36" s="17" t="s">
        <v>138</v>
      </c>
      <c r="G36" s="12" t="n">
        <v>-49.1</v>
      </c>
      <c r="H36" s="13" t="s">
        <v>139</v>
      </c>
      <c r="I36" s="13" t="s">
        <v>19</v>
      </c>
      <c r="J36" s="14" t="n">
        <v>855</v>
      </c>
      <c r="K36" s="14" t="n">
        <v>948</v>
      </c>
      <c r="L36" s="13"/>
      <c r="M36" s="13"/>
      <c r="N36" s="13"/>
      <c r="O36" s="13"/>
      <c r="P36" s="15" t="n">
        <v>22</v>
      </c>
    </row>
    <row r="37" s="16" customFormat="true" ht="40.5" hidden="false" customHeight="false" outlineLevel="0" collapsed="false">
      <c r="A37" s="8"/>
      <c r="B37" s="8" t="s">
        <v>140</v>
      </c>
      <c r="C37" s="9" t="s">
        <v>141</v>
      </c>
      <c r="D37" s="10" t="n">
        <v>20</v>
      </c>
      <c r="E37" s="17" t="s">
        <v>137</v>
      </c>
      <c r="F37" s="17" t="s">
        <v>138</v>
      </c>
      <c r="G37" s="12" t="n">
        <v>-49.1</v>
      </c>
      <c r="H37" s="13" t="s">
        <v>139</v>
      </c>
      <c r="I37" s="13" t="s">
        <v>19</v>
      </c>
      <c r="J37" s="14" t="n">
        <v>855</v>
      </c>
      <c r="K37" s="14" t="n">
        <v>948</v>
      </c>
      <c r="L37" s="13"/>
      <c r="M37" s="13"/>
      <c r="N37" s="13"/>
      <c r="O37" s="13"/>
      <c r="P37" s="15" t="n">
        <v>11</v>
      </c>
    </row>
    <row r="38" s="16" customFormat="true" ht="40.5" hidden="false" customHeight="false" outlineLevel="0" collapsed="false">
      <c r="A38" s="8" t="s">
        <v>142</v>
      </c>
      <c r="B38" s="8" t="s">
        <v>143</v>
      </c>
      <c r="C38" s="9" t="s">
        <v>144</v>
      </c>
      <c r="D38" s="10" t="n">
        <v>21</v>
      </c>
      <c r="E38" s="17" t="s">
        <v>145</v>
      </c>
      <c r="F38" s="17" t="s">
        <v>146</v>
      </c>
      <c r="G38" s="13" t="n">
        <v>-44.3</v>
      </c>
      <c r="H38" s="19" t="s">
        <v>147</v>
      </c>
      <c r="I38" s="13" t="s">
        <v>25</v>
      </c>
      <c r="J38" s="14" t="n">
        <v>86</v>
      </c>
      <c r="K38" s="14" t="n">
        <v>192</v>
      </c>
      <c r="L38" s="13"/>
      <c r="M38" s="13"/>
      <c r="N38" s="13"/>
      <c r="O38" s="13"/>
      <c r="P38" s="15" t="n">
        <v>12</v>
      </c>
    </row>
    <row r="39" s="16" customFormat="true" ht="40.5" hidden="false" customHeight="false" outlineLevel="0" collapsed="false">
      <c r="A39" s="8"/>
      <c r="B39" s="8" t="s">
        <v>148</v>
      </c>
      <c r="C39" s="9" t="s">
        <v>149</v>
      </c>
      <c r="D39" s="10" t="n">
        <v>21</v>
      </c>
      <c r="E39" s="17" t="s">
        <v>145</v>
      </c>
      <c r="F39" s="17" t="s">
        <v>146</v>
      </c>
      <c r="G39" s="13" t="n">
        <v>-44.3</v>
      </c>
      <c r="H39" s="19" t="s">
        <v>147</v>
      </c>
      <c r="I39" s="13" t="s">
        <v>25</v>
      </c>
      <c r="J39" s="14" t="n">
        <v>86</v>
      </c>
      <c r="K39" s="14" t="n">
        <v>192</v>
      </c>
      <c r="L39" s="13"/>
      <c r="M39" s="13"/>
      <c r="N39" s="13"/>
      <c r="O39" s="13"/>
      <c r="P39" s="15" t="n">
        <v>19</v>
      </c>
    </row>
    <row r="40" s="16" customFormat="true" ht="40.5" hidden="false" customHeight="false" outlineLevel="0" collapsed="false">
      <c r="A40" s="8" t="s">
        <v>150</v>
      </c>
      <c r="B40" s="8" t="s">
        <v>151</v>
      </c>
      <c r="C40" s="9" t="s">
        <v>152</v>
      </c>
      <c r="D40" s="10" t="n">
        <f aca="false">LEN(C40)</f>
        <v>21</v>
      </c>
      <c r="E40" s="11" t="s">
        <v>153</v>
      </c>
      <c r="F40" s="11" t="s">
        <v>154</v>
      </c>
      <c r="G40" s="13" t="n">
        <v>-36.8</v>
      </c>
      <c r="H40" s="13" t="s">
        <v>155</v>
      </c>
      <c r="I40" s="13" t="s">
        <v>25</v>
      </c>
      <c r="J40" s="14" t="n">
        <v>5755</v>
      </c>
      <c r="K40" s="14" t="n">
        <v>5955</v>
      </c>
      <c r="L40" s="13"/>
      <c r="M40" s="13"/>
      <c r="N40" s="13"/>
      <c r="O40" s="13"/>
      <c r="P40" s="15" t="n">
        <v>135</v>
      </c>
    </row>
    <row r="41" s="16" customFormat="true" ht="40.5" hidden="false" customHeight="false" outlineLevel="0" collapsed="false">
      <c r="A41" s="8"/>
      <c r="B41" s="8" t="s">
        <v>156</v>
      </c>
      <c r="C41" s="9" t="s">
        <v>157</v>
      </c>
      <c r="D41" s="10" t="n">
        <f aca="false">LEN(C41)</f>
        <v>21</v>
      </c>
      <c r="E41" s="11" t="s">
        <v>153</v>
      </c>
      <c r="F41" s="11" t="s">
        <v>154</v>
      </c>
      <c r="G41" s="13" t="n">
        <v>-36.8</v>
      </c>
      <c r="H41" s="13" t="s">
        <v>155</v>
      </c>
      <c r="I41" s="13" t="s">
        <v>25</v>
      </c>
      <c r="J41" s="14" t="n">
        <v>5755</v>
      </c>
      <c r="K41" s="14" t="n">
        <v>5955</v>
      </c>
      <c r="L41" s="13"/>
      <c r="M41" s="13"/>
      <c r="N41" s="13"/>
      <c r="O41" s="13"/>
      <c r="P41" s="15" t="n">
        <v>32</v>
      </c>
    </row>
    <row r="42" s="16" customFormat="true" ht="54" hidden="false" customHeight="false" outlineLevel="0" collapsed="false">
      <c r="A42" s="8" t="s">
        <v>158</v>
      </c>
      <c r="B42" s="8" t="s">
        <v>159</v>
      </c>
      <c r="C42" s="9" t="s">
        <v>160</v>
      </c>
      <c r="D42" s="10" t="n">
        <f aca="false">LEN(C42)</f>
        <v>22</v>
      </c>
      <c r="E42" s="11" t="s">
        <v>161</v>
      </c>
      <c r="F42" s="11" t="s">
        <v>162</v>
      </c>
      <c r="G42" s="12" t="n">
        <v>-71.3</v>
      </c>
      <c r="H42" s="13" t="s">
        <v>163</v>
      </c>
      <c r="I42" s="13" t="s">
        <v>19</v>
      </c>
      <c r="J42" s="14" t="n">
        <v>5316</v>
      </c>
      <c r="K42" s="14" t="n">
        <v>5468</v>
      </c>
      <c r="L42" s="13"/>
      <c r="M42" s="13"/>
      <c r="N42" s="13"/>
      <c r="O42" s="13"/>
      <c r="P42" s="15" t="n">
        <v>20</v>
      </c>
    </row>
    <row r="43" s="16" customFormat="true" ht="54" hidden="false" customHeight="false" outlineLevel="0" collapsed="false">
      <c r="A43" s="8"/>
      <c r="B43" s="8" t="s">
        <v>164</v>
      </c>
      <c r="C43" s="9" t="s">
        <v>165</v>
      </c>
      <c r="D43" s="10" t="n">
        <f aca="false">LEN(C43)</f>
        <v>22</v>
      </c>
      <c r="E43" s="11" t="s">
        <v>161</v>
      </c>
      <c r="F43" s="11" t="s">
        <v>162</v>
      </c>
      <c r="G43" s="12" t="n">
        <v>-71.3</v>
      </c>
      <c r="H43" s="13" t="s">
        <v>163</v>
      </c>
      <c r="I43" s="13" t="s">
        <v>19</v>
      </c>
      <c r="J43" s="14" t="n">
        <v>5316</v>
      </c>
      <c r="K43" s="14" t="n">
        <v>5468</v>
      </c>
      <c r="L43" s="13"/>
      <c r="M43" s="13"/>
      <c r="N43" s="13"/>
      <c r="O43" s="13"/>
      <c r="P43" s="15" t="n">
        <v>275</v>
      </c>
    </row>
    <row r="44" s="16" customFormat="true" ht="40.5" hidden="false" customHeight="false" outlineLevel="0" collapsed="false">
      <c r="A44" s="8" t="s">
        <v>166</v>
      </c>
      <c r="B44" s="8" t="s">
        <v>167</v>
      </c>
      <c r="C44" s="9" t="s">
        <v>168</v>
      </c>
      <c r="D44" s="10" t="n">
        <f aca="false">LEN(C44)</f>
        <v>21</v>
      </c>
      <c r="E44" s="11" t="s">
        <v>169</v>
      </c>
      <c r="F44" s="13" t="s">
        <v>170</v>
      </c>
      <c r="G44" s="12" t="n">
        <v>-50.6</v>
      </c>
      <c r="H44" s="13" t="s">
        <v>171</v>
      </c>
      <c r="I44" s="13" t="s">
        <v>25</v>
      </c>
      <c r="J44" s="14" t="n">
        <v>4948</v>
      </c>
      <c r="K44" s="14" t="n">
        <v>5053</v>
      </c>
      <c r="L44" s="13"/>
      <c r="M44" s="13"/>
      <c r="N44" s="13"/>
      <c r="O44" s="13"/>
      <c r="P44" s="15" t="n">
        <v>62</v>
      </c>
    </row>
    <row r="45" s="16" customFormat="true" ht="40.5" hidden="false" customHeight="false" outlineLevel="0" collapsed="false">
      <c r="A45" s="8"/>
      <c r="B45" s="8" t="s">
        <v>172</v>
      </c>
      <c r="C45" s="9" t="s">
        <v>173</v>
      </c>
      <c r="D45" s="10" t="n">
        <f aca="false">LEN(C45)</f>
        <v>21</v>
      </c>
      <c r="E45" s="11" t="s">
        <v>169</v>
      </c>
      <c r="F45" s="13" t="s">
        <v>170</v>
      </c>
      <c r="G45" s="12" t="n">
        <v>-50.6</v>
      </c>
      <c r="H45" s="13" t="s">
        <v>171</v>
      </c>
      <c r="I45" s="13" t="s">
        <v>25</v>
      </c>
      <c r="J45" s="14" t="n">
        <v>4948</v>
      </c>
      <c r="K45" s="14" t="n">
        <v>5053</v>
      </c>
      <c r="L45" s="13"/>
      <c r="M45" s="13"/>
      <c r="N45" s="13"/>
      <c r="O45" s="13"/>
      <c r="P45" s="15" t="n">
        <v>45</v>
      </c>
    </row>
    <row r="46" s="16" customFormat="true" ht="54" hidden="false" customHeight="false" outlineLevel="0" collapsed="false">
      <c r="A46" s="8" t="s">
        <v>174</v>
      </c>
      <c r="B46" s="8" t="s">
        <v>175</v>
      </c>
      <c r="C46" s="9" t="s">
        <v>176</v>
      </c>
      <c r="D46" s="10" t="n">
        <f aca="false">LEN(C46)</f>
        <v>21</v>
      </c>
      <c r="E46" s="11" t="s">
        <v>177</v>
      </c>
      <c r="F46" s="13" t="s">
        <v>178</v>
      </c>
      <c r="G46" s="12" t="n">
        <v>-58.5</v>
      </c>
      <c r="H46" s="13" t="s">
        <v>179</v>
      </c>
      <c r="I46" s="13" t="s">
        <v>19</v>
      </c>
      <c r="J46" s="14" t="n">
        <v>2226</v>
      </c>
      <c r="K46" s="14" t="n">
        <v>2368</v>
      </c>
      <c r="L46" s="13"/>
      <c r="M46" s="13"/>
      <c r="N46" s="13"/>
      <c r="O46" s="13"/>
      <c r="P46" s="15" t="n">
        <v>22</v>
      </c>
    </row>
    <row r="47" s="16" customFormat="true" ht="54" hidden="false" customHeight="false" outlineLevel="0" collapsed="false">
      <c r="A47" s="8"/>
      <c r="B47" s="8" t="s">
        <v>180</v>
      </c>
      <c r="C47" s="9" t="s">
        <v>181</v>
      </c>
      <c r="D47" s="10" t="n">
        <f aca="false">LEN(C47)</f>
        <v>21</v>
      </c>
      <c r="E47" s="11" t="s">
        <v>177</v>
      </c>
      <c r="F47" s="13" t="s">
        <v>178</v>
      </c>
      <c r="G47" s="12" t="n">
        <v>-58.5</v>
      </c>
      <c r="H47" s="13" t="s">
        <v>179</v>
      </c>
      <c r="I47" s="13" t="s">
        <v>19</v>
      </c>
      <c r="J47" s="14" t="n">
        <v>2226</v>
      </c>
      <c r="K47" s="14" t="n">
        <v>2368</v>
      </c>
      <c r="L47" s="13"/>
      <c r="M47" s="13"/>
      <c r="N47" s="13"/>
      <c r="O47" s="13"/>
      <c r="P47" s="15" t="n">
        <v>125</v>
      </c>
    </row>
    <row r="48" customFormat="false" ht="54" hidden="false" customHeight="false" outlineLevel="0" collapsed="false">
      <c r="A48" s="22" t="s">
        <v>182</v>
      </c>
      <c r="B48" s="8" t="s">
        <v>183</v>
      </c>
      <c r="C48" s="9" t="s">
        <v>184</v>
      </c>
      <c r="D48" s="10" t="n">
        <f aca="false">LEN(C48)</f>
        <v>21</v>
      </c>
      <c r="E48" s="17" t="s">
        <v>185</v>
      </c>
      <c r="F48" s="17" t="s">
        <v>186</v>
      </c>
      <c r="G48" s="12" t="n">
        <v>-91</v>
      </c>
      <c r="H48" s="19" t="s">
        <v>187</v>
      </c>
      <c r="I48" s="13" t="s">
        <v>19</v>
      </c>
      <c r="J48" s="10" t="n">
        <v>6767</v>
      </c>
      <c r="K48" s="10" t="n">
        <v>6919</v>
      </c>
      <c r="L48" s="19" t="s">
        <v>188</v>
      </c>
      <c r="M48" s="13" t="s">
        <v>19</v>
      </c>
      <c r="N48" s="19" t="n">
        <v>39</v>
      </c>
      <c r="O48" s="19" t="n">
        <v>191</v>
      </c>
      <c r="P48" s="21" t="n">
        <v>589</v>
      </c>
    </row>
    <row r="49" customFormat="false" ht="54" hidden="false" customHeight="false" outlineLevel="0" collapsed="false">
      <c r="A49" s="22"/>
      <c r="B49" s="8" t="s">
        <v>189</v>
      </c>
      <c r="C49" s="9" t="s">
        <v>190</v>
      </c>
      <c r="D49" s="10" t="n">
        <f aca="false">LEN(C49)</f>
        <v>21</v>
      </c>
      <c r="E49" s="17" t="s">
        <v>185</v>
      </c>
      <c r="F49" s="17" t="s">
        <v>186</v>
      </c>
      <c r="G49" s="12" t="n">
        <v>-91</v>
      </c>
      <c r="H49" s="19" t="s">
        <v>187</v>
      </c>
      <c r="I49" s="13" t="s">
        <v>19</v>
      </c>
      <c r="J49" s="10" t="n">
        <v>6767</v>
      </c>
      <c r="K49" s="10" t="n">
        <v>6919</v>
      </c>
      <c r="L49" s="19" t="s">
        <v>188</v>
      </c>
      <c r="M49" s="13" t="s">
        <v>19</v>
      </c>
      <c r="N49" s="19" t="n">
        <v>39</v>
      </c>
      <c r="O49" s="19" t="n">
        <v>191</v>
      </c>
      <c r="P49" s="21" t="n">
        <v>17</v>
      </c>
    </row>
    <row r="50" customFormat="false" ht="13.5" hidden="false" customHeight="false" outlineLevel="0" collapsed="false">
      <c r="A50" s="23"/>
      <c r="B50" s="23"/>
      <c r="D50" s="24"/>
      <c r="E50" s="25"/>
      <c r="F50" s="25"/>
      <c r="G50" s="26"/>
      <c r="J50" s="24"/>
      <c r="K50" s="24"/>
    </row>
    <row r="51" customFormat="false" ht="13.5" hidden="false" customHeight="false" outlineLevel="0" collapsed="false">
      <c r="A51" s="23"/>
      <c r="B51" s="23"/>
      <c r="D51" s="24"/>
      <c r="E51" s="25"/>
      <c r="F51" s="25"/>
      <c r="G51" s="26"/>
      <c r="J51" s="24"/>
      <c r="K51" s="24"/>
    </row>
    <row r="52" s="16" customFormat="true" ht="13.5" hidden="false" customHeight="false" outlineLevel="0" collapsed="false">
      <c r="A52" s="27"/>
      <c r="B52" s="27"/>
      <c r="D52" s="24"/>
      <c r="E52" s="25"/>
      <c r="F52" s="25"/>
      <c r="G52" s="28"/>
      <c r="H52" s="2"/>
      <c r="I52" s="2"/>
      <c r="P52" s="29"/>
    </row>
    <row r="53" s="16" customFormat="true" ht="13.5" hidden="false" customHeight="false" outlineLevel="0" collapsed="false">
      <c r="A53" s="27"/>
      <c r="B53" s="27"/>
      <c r="D53" s="24"/>
      <c r="E53" s="25"/>
      <c r="F53" s="25"/>
      <c r="G53" s="28"/>
      <c r="H53" s="2"/>
      <c r="I53" s="2"/>
      <c r="P53" s="29"/>
    </row>
    <row r="54" s="16" customFormat="true" ht="13.5" hidden="false" customHeight="false" outlineLevel="0" collapsed="false">
      <c r="A54" s="27"/>
      <c r="B54" s="27"/>
      <c r="D54" s="24"/>
      <c r="E54" s="30"/>
      <c r="F54" s="30"/>
      <c r="J54" s="31"/>
      <c r="K54" s="31"/>
      <c r="P54" s="29"/>
    </row>
    <row r="55" s="16" customFormat="true" ht="13.5" hidden="false" customHeight="false" outlineLevel="0" collapsed="false">
      <c r="A55" s="27"/>
      <c r="B55" s="27"/>
      <c r="D55" s="24"/>
      <c r="E55" s="30"/>
      <c r="F55" s="30"/>
      <c r="J55" s="31"/>
      <c r="K55" s="31"/>
      <c r="P55" s="29"/>
    </row>
    <row r="56" s="16" customFormat="true" ht="13.5" hidden="false" customHeight="false" outlineLevel="0" collapsed="false">
      <c r="A56" s="27"/>
      <c r="B56" s="27"/>
      <c r="D56" s="24"/>
      <c r="E56" s="30"/>
      <c r="F56" s="30"/>
      <c r="G56" s="28"/>
      <c r="J56" s="31"/>
      <c r="K56" s="31"/>
      <c r="P56" s="29"/>
    </row>
    <row r="57" s="16" customFormat="true" ht="13.5" hidden="false" customHeight="false" outlineLevel="0" collapsed="false">
      <c r="A57" s="27"/>
      <c r="B57" s="27"/>
      <c r="D57" s="24"/>
      <c r="E57" s="30"/>
      <c r="F57" s="30"/>
      <c r="G57" s="28"/>
      <c r="J57" s="31"/>
      <c r="K57" s="31"/>
      <c r="P57" s="29"/>
    </row>
    <row r="58" s="16" customFormat="true" ht="13.5" hidden="false" customHeight="false" outlineLevel="0" collapsed="false">
      <c r="A58" s="27"/>
      <c r="B58" s="27"/>
      <c r="D58" s="24"/>
      <c r="E58" s="30"/>
      <c r="F58" s="30"/>
      <c r="G58" s="28"/>
      <c r="J58" s="31"/>
      <c r="K58" s="31"/>
      <c r="P58" s="29"/>
    </row>
    <row r="59" s="16" customFormat="true" ht="13.5" hidden="false" customHeight="false" outlineLevel="0" collapsed="false">
      <c r="A59" s="27"/>
      <c r="B59" s="27"/>
      <c r="D59" s="24"/>
      <c r="E59" s="30"/>
      <c r="F59" s="30"/>
      <c r="G59" s="28"/>
      <c r="J59" s="31"/>
      <c r="K59" s="31"/>
      <c r="P59" s="29"/>
    </row>
    <row r="60" s="16" customFormat="true" ht="13.5" hidden="false" customHeight="false" outlineLevel="0" collapsed="false">
      <c r="A60" s="27"/>
      <c r="B60" s="27"/>
      <c r="D60" s="24"/>
      <c r="E60" s="30"/>
      <c r="F60" s="30"/>
      <c r="G60" s="28"/>
      <c r="J60" s="31"/>
      <c r="K60" s="31"/>
      <c r="P60" s="29"/>
    </row>
    <row r="61" s="16" customFormat="true" ht="13.5" hidden="false" customHeight="false" outlineLevel="0" collapsed="false">
      <c r="A61" s="27"/>
      <c r="B61" s="27"/>
      <c r="D61" s="24"/>
      <c r="E61" s="30"/>
      <c r="F61" s="30"/>
      <c r="G61" s="28"/>
      <c r="J61" s="31"/>
      <c r="K61" s="31"/>
      <c r="P61" s="29"/>
    </row>
    <row r="62" s="16" customFormat="true" ht="13.5" hidden="false" customHeight="false" outlineLevel="0" collapsed="false">
      <c r="A62" s="27"/>
      <c r="B62" s="27"/>
      <c r="D62" s="24"/>
      <c r="E62" s="30"/>
      <c r="F62" s="30"/>
      <c r="G62" s="28"/>
      <c r="J62" s="31"/>
      <c r="K62" s="31"/>
      <c r="P62" s="29"/>
    </row>
    <row r="63" s="16" customFormat="true" ht="13.5" hidden="false" customHeight="false" outlineLevel="0" collapsed="false">
      <c r="A63" s="27"/>
      <c r="B63" s="27"/>
      <c r="D63" s="24"/>
      <c r="E63" s="30"/>
      <c r="F63" s="30"/>
      <c r="G63" s="28"/>
      <c r="J63" s="31"/>
      <c r="K63" s="31"/>
      <c r="P63" s="29"/>
    </row>
    <row r="64" s="16" customFormat="true" ht="13.5" hidden="false" customHeight="false" outlineLevel="0" collapsed="false">
      <c r="A64" s="27"/>
      <c r="B64" s="27"/>
      <c r="D64" s="24"/>
      <c r="E64" s="30"/>
      <c r="F64" s="30"/>
      <c r="G64" s="28"/>
      <c r="J64" s="31"/>
      <c r="K64" s="31"/>
      <c r="P64" s="29"/>
    </row>
    <row r="65" s="16" customFormat="true" ht="13.5" hidden="false" customHeight="false" outlineLevel="0" collapsed="false">
      <c r="A65" s="27"/>
      <c r="B65" s="27"/>
      <c r="D65" s="24"/>
      <c r="E65" s="30"/>
      <c r="F65" s="30"/>
      <c r="J65" s="31"/>
      <c r="K65" s="31"/>
      <c r="P65" s="29"/>
    </row>
    <row r="66" s="16" customFormat="true" ht="13.5" hidden="false" customHeight="false" outlineLevel="0" collapsed="false">
      <c r="A66" s="27"/>
      <c r="B66" s="27"/>
      <c r="D66" s="24"/>
      <c r="E66" s="30"/>
      <c r="F66" s="30"/>
      <c r="G66" s="28"/>
      <c r="J66" s="31"/>
      <c r="K66" s="31"/>
      <c r="P66" s="29"/>
    </row>
    <row r="67" s="16" customFormat="true" ht="13.5" hidden="false" customHeight="false" outlineLevel="0" collapsed="false">
      <c r="A67" s="27"/>
      <c r="B67" s="27"/>
      <c r="D67" s="24"/>
      <c r="E67" s="30"/>
      <c r="F67" s="30"/>
      <c r="G67" s="28"/>
      <c r="J67" s="31"/>
      <c r="K67" s="31"/>
      <c r="P67" s="29"/>
    </row>
    <row r="68" s="16" customFormat="true" ht="13.5" hidden="false" customHeight="false" outlineLevel="0" collapsed="false">
      <c r="A68" s="27"/>
      <c r="B68" s="27"/>
      <c r="D68" s="24"/>
      <c r="E68" s="30"/>
      <c r="F68" s="30"/>
      <c r="G68" s="28"/>
      <c r="J68" s="31"/>
      <c r="K68" s="31"/>
      <c r="P68" s="29"/>
    </row>
    <row r="69" s="16" customFormat="true" ht="13.5" hidden="false" customHeight="false" outlineLevel="0" collapsed="false">
      <c r="A69" s="27"/>
      <c r="B69" s="27"/>
      <c r="D69" s="24"/>
      <c r="E69" s="30"/>
      <c r="F69" s="30"/>
      <c r="G69" s="28"/>
      <c r="J69" s="31"/>
      <c r="K69" s="31"/>
      <c r="P69" s="29"/>
    </row>
    <row r="70" s="16" customFormat="true" ht="13.5" hidden="false" customHeight="false" outlineLevel="0" collapsed="false">
      <c r="A70" s="27"/>
      <c r="B70" s="27"/>
      <c r="D70" s="24"/>
      <c r="E70" s="30"/>
      <c r="F70" s="30"/>
      <c r="G70" s="28"/>
      <c r="J70" s="31"/>
      <c r="K70" s="31"/>
      <c r="P70" s="29"/>
    </row>
    <row r="71" s="16" customFormat="true" ht="13.5" hidden="false" customHeight="false" outlineLevel="0" collapsed="false">
      <c r="A71" s="27"/>
      <c r="B71" s="27"/>
      <c r="D71" s="24"/>
      <c r="E71" s="30"/>
      <c r="F71" s="30"/>
      <c r="G71" s="28"/>
      <c r="J71" s="31"/>
      <c r="K71" s="31"/>
      <c r="P71" s="29"/>
    </row>
    <row r="72" s="16" customFormat="true" ht="13.5" hidden="false" customHeight="false" outlineLevel="0" collapsed="false">
      <c r="A72" s="27"/>
      <c r="B72" s="27"/>
      <c r="D72" s="24"/>
      <c r="E72" s="30"/>
      <c r="F72" s="30"/>
      <c r="G72" s="28"/>
      <c r="J72" s="31"/>
      <c r="K72" s="31"/>
      <c r="P72" s="29"/>
    </row>
    <row r="73" s="16" customFormat="true" ht="13.5" hidden="false" customHeight="false" outlineLevel="0" collapsed="false">
      <c r="A73" s="27"/>
      <c r="B73" s="27"/>
      <c r="D73" s="24"/>
      <c r="E73" s="30"/>
      <c r="F73" s="30"/>
      <c r="G73" s="28"/>
      <c r="J73" s="31"/>
      <c r="K73" s="31"/>
      <c r="P73" s="29"/>
    </row>
    <row r="74" s="16" customFormat="true" ht="13.5" hidden="false" customHeight="false" outlineLevel="0" collapsed="false">
      <c r="A74" s="27"/>
      <c r="B74" s="27"/>
      <c r="D74" s="24"/>
      <c r="E74" s="30"/>
      <c r="F74" s="30"/>
      <c r="G74" s="28"/>
      <c r="J74" s="31"/>
      <c r="K74" s="31"/>
      <c r="P74" s="29"/>
    </row>
    <row r="75" s="16" customFormat="true" ht="13.5" hidden="false" customHeight="false" outlineLevel="0" collapsed="false">
      <c r="A75" s="27"/>
      <c r="B75" s="27"/>
      <c r="D75" s="24"/>
      <c r="E75" s="30"/>
      <c r="F75" s="30"/>
      <c r="G75" s="28"/>
      <c r="J75" s="31"/>
      <c r="K75" s="31"/>
      <c r="P75" s="29"/>
    </row>
    <row r="76" s="16" customFormat="true" ht="13.5" hidden="false" customHeight="false" outlineLevel="0" collapsed="false">
      <c r="A76" s="27"/>
      <c r="B76" s="27"/>
      <c r="D76" s="24"/>
      <c r="E76" s="30"/>
      <c r="F76" s="30"/>
      <c r="G76" s="28"/>
      <c r="J76" s="31"/>
      <c r="K76" s="31"/>
      <c r="P76" s="29"/>
    </row>
    <row r="77" s="16" customFormat="true" ht="13.5" hidden="false" customHeight="false" outlineLevel="0" collapsed="false">
      <c r="A77" s="27"/>
      <c r="B77" s="27"/>
      <c r="D77" s="24"/>
      <c r="E77" s="30"/>
      <c r="F77" s="30"/>
      <c r="G77" s="28"/>
      <c r="J77" s="31"/>
      <c r="K77" s="31"/>
      <c r="P77" s="29"/>
    </row>
    <row r="78" s="16" customFormat="true" ht="13.5" hidden="false" customHeight="false" outlineLevel="0" collapsed="false">
      <c r="A78" s="27"/>
      <c r="B78" s="27"/>
      <c r="D78" s="24"/>
      <c r="E78" s="30"/>
      <c r="F78" s="30"/>
      <c r="G78" s="28"/>
      <c r="J78" s="31"/>
      <c r="K78" s="31"/>
      <c r="P78" s="29"/>
    </row>
    <row r="79" s="16" customFormat="true" ht="13.5" hidden="false" customHeight="false" outlineLevel="0" collapsed="false">
      <c r="A79" s="27"/>
      <c r="B79" s="27"/>
      <c r="D79" s="24"/>
      <c r="E79" s="30"/>
      <c r="F79" s="30"/>
      <c r="J79" s="31"/>
      <c r="K79" s="31"/>
      <c r="P79" s="29"/>
    </row>
    <row r="80" s="16" customFormat="true" ht="13.5" hidden="false" customHeight="false" outlineLevel="0" collapsed="false">
      <c r="A80" s="27"/>
      <c r="B80" s="27"/>
      <c r="D80" s="24"/>
      <c r="E80" s="30"/>
      <c r="F80" s="30"/>
      <c r="G80" s="28"/>
      <c r="J80" s="31"/>
      <c r="K80" s="31"/>
      <c r="P80" s="29"/>
    </row>
    <row r="81" s="16" customFormat="true" ht="13.5" hidden="false" customHeight="false" outlineLevel="0" collapsed="false">
      <c r="A81" s="27"/>
      <c r="B81" s="27"/>
      <c r="D81" s="24"/>
      <c r="E81" s="30"/>
      <c r="F81" s="30"/>
      <c r="G81" s="28"/>
      <c r="J81" s="31"/>
      <c r="K81" s="31"/>
      <c r="P81" s="29"/>
    </row>
    <row r="82" s="16" customFormat="true" ht="13.5" hidden="false" customHeight="false" outlineLevel="0" collapsed="false">
      <c r="A82" s="27"/>
      <c r="B82" s="27"/>
      <c r="D82" s="24"/>
      <c r="E82" s="30"/>
      <c r="F82" s="30"/>
      <c r="G82" s="28"/>
      <c r="J82" s="31"/>
      <c r="K82" s="31"/>
      <c r="P82" s="29"/>
    </row>
    <row r="83" s="16" customFormat="true" ht="13.5" hidden="false" customHeight="false" outlineLevel="0" collapsed="false">
      <c r="A83" s="27"/>
      <c r="B83" s="27"/>
      <c r="D83" s="24"/>
      <c r="E83" s="30"/>
      <c r="F83" s="30"/>
      <c r="G83" s="28"/>
      <c r="J83" s="31"/>
      <c r="K83" s="31"/>
      <c r="P83" s="29"/>
    </row>
    <row r="84" s="16" customFormat="true" ht="13.5" hidden="false" customHeight="false" outlineLevel="0" collapsed="false">
      <c r="A84" s="27"/>
      <c r="B84" s="27"/>
      <c r="D84" s="24"/>
      <c r="E84" s="30"/>
      <c r="F84" s="30"/>
      <c r="G84" s="28"/>
      <c r="J84" s="31"/>
      <c r="K84" s="31"/>
      <c r="P84" s="29"/>
    </row>
    <row r="85" s="16" customFormat="true" ht="13.5" hidden="false" customHeight="false" outlineLevel="0" collapsed="false">
      <c r="A85" s="27"/>
      <c r="B85" s="27"/>
      <c r="D85" s="24"/>
      <c r="E85" s="30"/>
      <c r="F85" s="30"/>
      <c r="G85" s="28"/>
      <c r="J85" s="31"/>
      <c r="K85" s="31"/>
      <c r="P85" s="29"/>
    </row>
    <row r="86" s="16" customFormat="true" ht="13.5" hidden="false" customHeight="false" outlineLevel="0" collapsed="false">
      <c r="A86" s="27"/>
      <c r="B86" s="27"/>
      <c r="D86" s="24"/>
      <c r="E86" s="30"/>
      <c r="F86" s="30"/>
      <c r="G86" s="28"/>
      <c r="J86" s="31"/>
      <c r="K86" s="31"/>
      <c r="P86" s="29"/>
    </row>
    <row r="87" s="16" customFormat="true" ht="13.5" hidden="false" customHeight="false" outlineLevel="0" collapsed="false">
      <c r="A87" s="27"/>
      <c r="B87" s="27"/>
      <c r="D87" s="24"/>
      <c r="E87" s="30"/>
      <c r="F87" s="30"/>
      <c r="G87" s="28"/>
      <c r="J87" s="31"/>
      <c r="K87" s="31"/>
      <c r="P87" s="29"/>
    </row>
    <row r="88" s="16" customFormat="true" ht="13.5" hidden="false" customHeight="false" outlineLevel="0" collapsed="false">
      <c r="A88" s="27"/>
      <c r="B88" s="27"/>
      <c r="D88" s="24"/>
      <c r="E88" s="30"/>
      <c r="F88" s="30"/>
      <c r="G88" s="28"/>
      <c r="J88" s="31"/>
      <c r="K88" s="31"/>
      <c r="P88" s="29"/>
    </row>
    <row r="89" s="16" customFormat="true" ht="13.5" hidden="false" customHeight="false" outlineLevel="0" collapsed="false">
      <c r="A89" s="27"/>
      <c r="B89" s="27"/>
      <c r="D89" s="24"/>
      <c r="E89" s="30"/>
      <c r="F89" s="30"/>
      <c r="G89" s="28"/>
      <c r="J89" s="31"/>
      <c r="K89" s="31"/>
      <c r="P89" s="29"/>
    </row>
    <row r="90" s="16" customFormat="true" ht="13.5" hidden="false" customHeight="false" outlineLevel="0" collapsed="false">
      <c r="A90" s="27"/>
      <c r="B90" s="27"/>
      <c r="D90" s="24"/>
      <c r="E90" s="30"/>
      <c r="F90" s="30"/>
      <c r="G90" s="28"/>
      <c r="J90" s="31"/>
      <c r="K90" s="31"/>
      <c r="P90" s="29"/>
    </row>
    <row r="91" s="16" customFormat="true" ht="13.5" hidden="false" customHeight="false" outlineLevel="0" collapsed="false">
      <c r="A91" s="27"/>
      <c r="B91" s="27"/>
      <c r="D91" s="24"/>
      <c r="E91" s="30"/>
      <c r="F91" s="30"/>
      <c r="G91" s="28"/>
      <c r="J91" s="31"/>
      <c r="K91" s="31"/>
      <c r="P91" s="29"/>
    </row>
    <row r="92" s="16" customFormat="true" ht="13.5" hidden="false" customHeight="false" outlineLevel="0" collapsed="false">
      <c r="A92" s="27"/>
      <c r="B92" s="27"/>
      <c r="D92" s="24"/>
      <c r="E92" s="30"/>
      <c r="F92" s="30"/>
      <c r="G92" s="28"/>
      <c r="J92" s="31"/>
      <c r="K92" s="31"/>
      <c r="P92" s="29"/>
    </row>
    <row r="93" s="16" customFormat="true" ht="13.5" hidden="false" customHeight="false" outlineLevel="0" collapsed="false">
      <c r="A93" s="27"/>
      <c r="B93" s="27"/>
      <c r="D93" s="24"/>
      <c r="E93" s="30"/>
      <c r="F93" s="30"/>
      <c r="G93" s="28"/>
      <c r="J93" s="31"/>
      <c r="K93" s="31"/>
      <c r="P93" s="29"/>
    </row>
    <row r="94" s="16" customFormat="true" ht="13.5" hidden="false" customHeight="false" outlineLevel="0" collapsed="false">
      <c r="A94" s="27"/>
      <c r="B94" s="27"/>
      <c r="D94" s="24"/>
      <c r="E94" s="30"/>
      <c r="F94" s="30"/>
      <c r="G94" s="28"/>
      <c r="J94" s="31"/>
      <c r="K94" s="31"/>
      <c r="P94" s="29"/>
    </row>
    <row r="95" s="16" customFormat="true" ht="13.5" hidden="false" customHeight="false" outlineLevel="0" collapsed="false">
      <c r="A95" s="27"/>
      <c r="B95" s="27"/>
      <c r="D95" s="24"/>
      <c r="E95" s="30"/>
      <c r="F95" s="30"/>
      <c r="G95" s="28"/>
      <c r="J95" s="31"/>
      <c r="K95" s="31"/>
      <c r="P95" s="29"/>
    </row>
    <row r="96" s="16" customFormat="true" ht="13.5" hidden="false" customHeight="false" outlineLevel="0" collapsed="false">
      <c r="A96" s="27"/>
      <c r="B96" s="27"/>
      <c r="D96" s="24"/>
      <c r="E96" s="30"/>
      <c r="F96" s="30"/>
      <c r="J96" s="31"/>
      <c r="K96" s="31"/>
      <c r="P96" s="29"/>
    </row>
    <row r="97" s="16" customFormat="true" ht="13.5" hidden="false" customHeight="false" outlineLevel="0" collapsed="false">
      <c r="A97" s="27"/>
      <c r="B97" s="27"/>
      <c r="D97" s="24"/>
      <c r="E97" s="30"/>
      <c r="F97" s="30"/>
      <c r="G97" s="28"/>
      <c r="J97" s="31"/>
      <c r="K97" s="31"/>
      <c r="P97" s="29"/>
    </row>
    <row r="98" s="16" customFormat="true" ht="13.5" hidden="false" customHeight="false" outlineLevel="0" collapsed="false">
      <c r="A98" s="27"/>
      <c r="B98" s="27"/>
      <c r="D98" s="24"/>
      <c r="E98" s="30"/>
      <c r="F98" s="30"/>
      <c r="G98" s="28"/>
      <c r="J98" s="31"/>
      <c r="K98" s="31"/>
      <c r="P98" s="29"/>
    </row>
    <row r="99" s="16" customFormat="true" ht="13.5" hidden="false" customHeight="false" outlineLevel="0" collapsed="false">
      <c r="A99" s="27"/>
      <c r="B99" s="27"/>
      <c r="D99" s="24"/>
      <c r="E99" s="30"/>
      <c r="F99" s="30"/>
      <c r="G99" s="28"/>
      <c r="J99" s="31"/>
      <c r="K99" s="31"/>
      <c r="P99" s="29"/>
    </row>
    <row r="100" customFormat="false" ht="13.5" hidden="false" customHeight="false" outlineLevel="0" collapsed="false">
      <c r="A100" s="23"/>
      <c r="B100" s="23"/>
      <c r="D100" s="24"/>
      <c r="E100" s="25"/>
      <c r="F100" s="25"/>
      <c r="G100" s="26"/>
      <c r="J100" s="24"/>
      <c r="K100" s="24"/>
    </row>
    <row r="101" s="16" customFormat="true" ht="13.5" hidden="false" customHeight="false" outlineLevel="0" collapsed="false">
      <c r="A101" s="27"/>
      <c r="B101" s="27"/>
      <c r="D101" s="24"/>
      <c r="E101" s="30"/>
      <c r="F101" s="30"/>
      <c r="J101" s="31"/>
      <c r="K101" s="31"/>
      <c r="P101" s="29"/>
    </row>
    <row r="102" s="16" customFormat="true" ht="13.5" hidden="false" customHeight="false" outlineLevel="0" collapsed="false">
      <c r="A102" s="27"/>
      <c r="B102" s="27"/>
      <c r="D102" s="24"/>
      <c r="E102" s="30"/>
      <c r="F102" s="30"/>
      <c r="G102" s="28"/>
      <c r="J102" s="31"/>
      <c r="K102" s="31"/>
      <c r="P102" s="29"/>
    </row>
    <row r="103" s="16" customFormat="true" ht="13.5" hidden="false" customHeight="false" outlineLevel="0" collapsed="false">
      <c r="A103" s="27"/>
      <c r="B103" s="27"/>
      <c r="D103" s="24"/>
      <c r="E103" s="30"/>
      <c r="F103" s="30"/>
      <c r="G103" s="28"/>
      <c r="J103" s="31"/>
      <c r="K103" s="31"/>
      <c r="P103" s="29"/>
    </row>
    <row r="104" s="16" customFormat="true" ht="13.5" hidden="false" customHeight="false" outlineLevel="0" collapsed="false">
      <c r="A104" s="27"/>
      <c r="B104" s="27"/>
      <c r="D104" s="24"/>
      <c r="E104" s="30"/>
      <c r="F104" s="30"/>
      <c r="G104" s="28"/>
      <c r="J104" s="31"/>
      <c r="K104" s="31"/>
      <c r="P104" s="29"/>
    </row>
    <row r="105" s="16" customFormat="true" ht="13.5" hidden="false" customHeight="false" outlineLevel="0" collapsed="false">
      <c r="A105" s="27"/>
      <c r="B105" s="27"/>
      <c r="D105" s="24"/>
      <c r="E105" s="30"/>
      <c r="F105" s="30"/>
      <c r="G105" s="28"/>
      <c r="J105" s="31"/>
      <c r="K105" s="31"/>
      <c r="P105" s="29"/>
    </row>
    <row r="106" s="16" customFormat="true" ht="13.5" hidden="false" customHeight="false" outlineLevel="0" collapsed="false">
      <c r="A106" s="27"/>
      <c r="B106" s="27"/>
      <c r="D106" s="24"/>
      <c r="E106" s="30"/>
      <c r="F106" s="30"/>
      <c r="G106" s="28"/>
      <c r="J106" s="31"/>
      <c r="K106" s="31"/>
      <c r="P106" s="29"/>
    </row>
    <row r="107" s="16" customFormat="true" ht="13.5" hidden="false" customHeight="false" outlineLevel="0" collapsed="false">
      <c r="A107" s="27"/>
      <c r="B107" s="27"/>
      <c r="D107" s="24"/>
      <c r="E107" s="30"/>
      <c r="F107" s="30"/>
      <c r="G107" s="28"/>
      <c r="J107" s="31"/>
      <c r="K107" s="31"/>
      <c r="P107" s="29"/>
    </row>
    <row r="108" s="16" customFormat="true" ht="13.5" hidden="false" customHeight="false" outlineLevel="0" collapsed="false">
      <c r="A108" s="27"/>
      <c r="B108" s="27"/>
      <c r="D108" s="24"/>
      <c r="E108" s="30"/>
      <c r="F108" s="30"/>
      <c r="G108" s="28"/>
      <c r="J108" s="31"/>
      <c r="K108" s="31"/>
      <c r="P108" s="29"/>
    </row>
    <row r="109" s="16" customFormat="true" ht="13.5" hidden="false" customHeight="false" outlineLevel="0" collapsed="false">
      <c r="A109" s="27"/>
      <c r="B109" s="27"/>
      <c r="D109" s="24"/>
      <c r="E109" s="30"/>
      <c r="F109" s="30"/>
      <c r="G109" s="28"/>
      <c r="J109" s="31"/>
      <c r="K109" s="31"/>
      <c r="P109" s="29"/>
    </row>
    <row r="110" s="16" customFormat="true" ht="13.5" hidden="false" customHeight="false" outlineLevel="0" collapsed="false">
      <c r="A110" s="27"/>
      <c r="B110" s="27"/>
      <c r="D110" s="24"/>
      <c r="E110" s="30"/>
      <c r="F110" s="30"/>
      <c r="G110" s="28"/>
      <c r="J110" s="31"/>
      <c r="K110" s="31"/>
      <c r="P110" s="29"/>
    </row>
    <row r="111" s="16" customFormat="true" ht="13.5" hidden="false" customHeight="false" outlineLevel="0" collapsed="false">
      <c r="A111" s="27"/>
      <c r="B111" s="27"/>
      <c r="D111" s="24"/>
      <c r="E111" s="30"/>
      <c r="F111" s="30"/>
      <c r="G111" s="28"/>
      <c r="J111" s="31"/>
      <c r="K111" s="31"/>
      <c r="P111" s="29"/>
    </row>
    <row r="112" s="16" customFormat="true" ht="13.5" hidden="false" customHeight="false" outlineLevel="0" collapsed="false">
      <c r="A112" s="27"/>
      <c r="B112" s="27"/>
      <c r="D112" s="24"/>
      <c r="E112" s="30"/>
      <c r="F112" s="30"/>
      <c r="J112" s="31"/>
      <c r="K112" s="31"/>
      <c r="P112" s="29"/>
    </row>
    <row r="113" s="16" customFormat="true" ht="13.5" hidden="false" customHeight="false" outlineLevel="0" collapsed="false">
      <c r="A113" s="27"/>
      <c r="B113" s="27"/>
      <c r="D113" s="24"/>
      <c r="E113" s="30"/>
      <c r="F113" s="30"/>
      <c r="G113" s="28"/>
      <c r="J113" s="31"/>
      <c r="K113" s="31"/>
      <c r="P113" s="29"/>
    </row>
    <row r="114" s="16" customFormat="true" ht="13.5" hidden="false" customHeight="false" outlineLevel="0" collapsed="false">
      <c r="A114" s="27"/>
      <c r="B114" s="27"/>
      <c r="D114" s="24"/>
      <c r="E114" s="30"/>
      <c r="F114" s="30"/>
      <c r="J114" s="31"/>
      <c r="K114" s="31"/>
      <c r="P114" s="29"/>
    </row>
    <row r="115" s="16" customFormat="true" ht="13.5" hidden="false" customHeight="false" outlineLevel="0" collapsed="false">
      <c r="A115" s="27"/>
      <c r="B115" s="27"/>
      <c r="D115" s="24"/>
      <c r="E115" s="30"/>
      <c r="F115" s="30"/>
      <c r="G115" s="28"/>
      <c r="J115" s="31"/>
      <c r="K115" s="31"/>
      <c r="P115" s="29"/>
    </row>
    <row r="116" s="16" customFormat="true" ht="13.5" hidden="false" customHeight="false" outlineLevel="0" collapsed="false">
      <c r="A116" s="27"/>
      <c r="B116" s="27"/>
      <c r="D116" s="24"/>
      <c r="E116" s="30"/>
      <c r="F116" s="30"/>
      <c r="G116" s="28"/>
      <c r="J116" s="31"/>
      <c r="K116" s="31"/>
      <c r="P116" s="29"/>
    </row>
    <row r="117" s="16" customFormat="true" ht="13.5" hidden="false" customHeight="false" outlineLevel="0" collapsed="false">
      <c r="A117" s="27"/>
      <c r="B117" s="27"/>
      <c r="D117" s="24"/>
      <c r="E117" s="30"/>
      <c r="F117" s="30"/>
      <c r="G117" s="28"/>
      <c r="J117" s="31"/>
      <c r="K117" s="31"/>
      <c r="P117" s="29"/>
    </row>
    <row r="118" s="16" customFormat="true" ht="13.5" hidden="false" customHeight="false" outlineLevel="0" collapsed="false">
      <c r="A118" s="27"/>
      <c r="B118" s="27"/>
      <c r="D118" s="24"/>
      <c r="E118" s="30"/>
      <c r="F118" s="30"/>
      <c r="G118" s="28"/>
      <c r="J118" s="31"/>
      <c r="K118" s="31"/>
      <c r="P118" s="29"/>
    </row>
    <row r="119" s="16" customFormat="true" ht="13.5" hidden="false" customHeight="false" outlineLevel="0" collapsed="false">
      <c r="A119" s="27"/>
      <c r="B119" s="27"/>
      <c r="D119" s="24"/>
      <c r="E119" s="30"/>
      <c r="F119" s="30"/>
      <c r="J119" s="31"/>
      <c r="K119" s="31"/>
      <c r="P119" s="29"/>
    </row>
    <row r="120" s="16" customFormat="true" ht="13.5" hidden="false" customHeight="false" outlineLevel="0" collapsed="false">
      <c r="A120" s="27"/>
      <c r="B120" s="27"/>
      <c r="D120" s="24"/>
      <c r="E120" s="30"/>
      <c r="F120" s="30"/>
      <c r="J120" s="31"/>
      <c r="K120" s="31"/>
      <c r="P120" s="29"/>
    </row>
    <row r="121" s="16" customFormat="true" ht="13.5" hidden="false" customHeight="false" outlineLevel="0" collapsed="false">
      <c r="A121" s="27"/>
      <c r="B121" s="27"/>
      <c r="D121" s="24"/>
      <c r="E121" s="30"/>
      <c r="F121" s="30"/>
      <c r="J121" s="31"/>
      <c r="K121" s="31"/>
      <c r="P121" s="29"/>
    </row>
    <row r="122" s="16" customFormat="true" ht="13.5" hidden="false" customHeight="false" outlineLevel="0" collapsed="false">
      <c r="A122" s="27"/>
      <c r="B122" s="27"/>
      <c r="D122" s="24"/>
      <c r="E122" s="30"/>
      <c r="F122" s="30"/>
      <c r="G122" s="28"/>
      <c r="J122" s="31"/>
      <c r="K122" s="31"/>
      <c r="P122" s="29"/>
    </row>
    <row r="123" s="16" customFormat="true" ht="13.5" hidden="false" customHeight="false" outlineLevel="0" collapsed="false">
      <c r="A123" s="27"/>
      <c r="B123" s="27"/>
      <c r="D123" s="24"/>
      <c r="E123" s="30"/>
      <c r="F123" s="30"/>
      <c r="J123" s="31"/>
      <c r="K123" s="31"/>
      <c r="P123" s="29"/>
    </row>
    <row r="124" s="16" customFormat="true" ht="13.5" hidden="false" customHeight="false" outlineLevel="0" collapsed="false">
      <c r="A124" s="27"/>
      <c r="B124" s="27"/>
      <c r="D124" s="24"/>
      <c r="E124" s="30"/>
      <c r="F124" s="30"/>
      <c r="G124" s="28"/>
      <c r="J124" s="31"/>
      <c r="K124" s="31"/>
      <c r="P124" s="29"/>
    </row>
    <row r="125" s="16" customFormat="true" ht="13.5" hidden="false" customHeight="false" outlineLevel="0" collapsed="false">
      <c r="A125" s="27"/>
      <c r="B125" s="27"/>
      <c r="D125" s="24"/>
      <c r="E125" s="30"/>
      <c r="F125" s="30"/>
      <c r="G125" s="28"/>
      <c r="J125" s="31"/>
      <c r="K125" s="31"/>
      <c r="P125" s="29"/>
    </row>
    <row r="126" s="16" customFormat="true" ht="13.5" hidden="false" customHeight="false" outlineLevel="0" collapsed="false">
      <c r="A126" s="27"/>
      <c r="B126" s="27"/>
      <c r="D126" s="24"/>
      <c r="E126" s="30"/>
      <c r="F126" s="30"/>
      <c r="G126" s="28"/>
      <c r="J126" s="31"/>
      <c r="K126" s="31"/>
      <c r="P126" s="29"/>
    </row>
    <row r="127" s="16" customFormat="true" ht="13.5" hidden="false" customHeight="false" outlineLevel="0" collapsed="false">
      <c r="A127" s="27"/>
      <c r="B127" s="27"/>
      <c r="D127" s="24"/>
      <c r="E127" s="30"/>
      <c r="F127" s="30"/>
      <c r="G127" s="28"/>
      <c r="J127" s="31"/>
      <c r="K127" s="31"/>
      <c r="P127" s="29"/>
    </row>
    <row r="128" s="16" customFormat="true" ht="13.5" hidden="false" customHeight="false" outlineLevel="0" collapsed="false">
      <c r="A128" s="27"/>
      <c r="B128" s="27"/>
      <c r="D128" s="24"/>
      <c r="E128" s="30"/>
      <c r="F128" s="30"/>
      <c r="G128" s="28"/>
      <c r="J128" s="31"/>
      <c r="K128" s="31"/>
      <c r="P128" s="29"/>
    </row>
    <row r="129" s="16" customFormat="true" ht="13.5" hidden="false" customHeight="false" outlineLevel="0" collapsed="false">
      <c r="A129" s="27"/>
      <c r="B129" s="27"/>
      <c r="D129" s="24"/>
      <c r="E129" s="30"/>
      <c r="F129" s="30"/>
      <c r="G129" s="28"/>
      <c r="J129" s="31"/>
      <c r="K129" s="31"/>
      <c r="P129" s="29"/>
    </row>
    <row r="130" s="16" customFormat="true" ht="13.5" hidden="false" customHeight="false" outlineLevel="0" collapsed="false">
      <c r="A130" s="27"/>
      <c r="B130" s="27"/>
      <c r="D130" s="24"/>
      <c r="E130" s="30"/>
      <c r="F130" s="30"/>
      <c r="G130" s="28"/>
      <c r="J130" s="31"/>
      <c r="K130" s="31"/>
      <c r="P130" s="29"/>
    </row>
    <row r="131" s="16" customFormat="true" ht="13.5" hidden="false" customHeight="false" outlineLevel="0" collapsed="false">
      <c r="A131" s="27"/>
      <c r="B131" s="27"/>
      <c r="D131" s="24"/>
      <c r="E131" s="30"/>
      <c r="F131" s="30"/>
      <c r="G131" s="28"/>
      <c r="J131" s="31"/>
      <c r="K131" s="31"/>
      <c r="P131" s="29"/>
    </row>
    <row r="132" s="16" customFormat="true" ht="13.5" hidden="false" customHeight="false" outlineLevel="0" collapsed="false">
      <c r="A132" s="32"/>
      <c r="B132" s="32"/>
      <c r="D132" s="24"/>
      <c r="E132" s="30"/>
      <c r="F132" s="30"/>
      <c r="J132" s="31"/>
      <c r="K132" s="31"/>
      <c r="P132" s="29"/>
    </row>
    <row r="133" s="16" customFormat="true" ht="13.5" hidden="false" customHeight="false" outlineLevel="0" collapsed="false">
      <c r="A133" s="27"/>
      <c r="B133" s="27"/>
      <c r="D133" s="24"/>
      <c r="E133" s="30"/>
      <c r="F133" s="30"/>
      <c r="G133" s="28"/>
      <c r="J133" s="31"/>
      <c r="K133" s="31"/>
      <c r="P133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04:06:27Z</dcterms:created>
  <dc:creator>Fei Gao</dc:creator>
  <dc:description/>
  <dc:language>en-US</dc:language>
  <cp:lastModifiedBy>Fei Gao</cp:lastModifiedBy>
  <dcterms:modified xsi:type="dcterms:W3CDTF">2016-08-07T02:57:51Z</dcterms:modified>
  <cp:revision>0</cp:revision>
  <dc:subject/>
  <dc:title/>
</cp:coreProperties>
</file>